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C:\Users\LENOVO\Desktop\"/>
    </mc:Choice>
  </mc:AlternateContent>
  <xr:revisionPtr revIDLastSave="0" documentId="13_ncr:1_{25FF3557-2EF9-452C-9111-AB3C84A5C42C}" xr6:coauthVersionLast="47" xr6:coauthVersionMax="47" xr10:uidLastSave="{00000000-0000-0000-0000-000000000000}"/>
  <bookViews>
    <workbookView xWindow="-98" yWindow="-98" windowWidth="21795" windowHeight="12975" firstSheet="6" activeTab="8" xr2:uid="{00000000-000D-0000-FFFF-FFFF00000000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  <sheet name="Supplementary Table 6" sheetId="6" r:id="rId6"/>
    <sheet name="Supplementary Table 7" sheetId="7" r:id="rId7"/>
    <sheet name="Supplementary Table 8" sheetId="8" r:id="rId8"/>
    <sheet name="Supplementary Table 9" sheetId="9" r:id="rId9"/>
  </sheets>
  <definedNames>
    <definedName name="OLE_LINK18" localSheetId="8">'Supplementary Table 9'!$A$34</definedName>
  </definedNames>
  <calcPr calcId="191029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3" i="8" l="1"/>
  <c r="D93" i="8"/>
  <c r="B93" i="8"/>
  <c r="F90" i="8"/>
  <c r="D90" i="8"/>
  <c r="B90" i="8"/>
  <c r="F87" i="8"/>
  <c r="D87" i="8"/>
  <c r="B87" i="8"/>
  <c r="F78" i="8"/>
  <c r="D78" i="8"/>
  <c r="B78" i="8"/>
  <c r="F72" i="8"/>
  <c r="D72" i="8"/>
  <c r="B72" i="8"/>
  <c r="D68" i="8"/>
  <c r="B68" i="8"/>
  <c r="D65" i="8"/>
  <c r="B65" i="8"/>
  <c r="D62" i="8"/>
  <c r="B62" i="8"/>
  <c r="D59" i="8"/>
  <c r="B59" i="8"/>
  <c r="D54" i="8"/>
  <c r="B54" i="8"/>
  <c r="D51" i="8"/>
  <c r="B51" i="8"/>
  <c r="D48" i="8"/>
  <c r="B48" i="8"/>
  <c r="D45" i="8"/>
  <c r="B45" i="8"/>
  <c r="F20" i="8"/>
  <c r="D20" i="8"/>
  <c r="B20" i="8"/>
  <c r="F17" i="8"/>
  <c r="D17" i="8"/>
  <c r="B17" i="8"/>
  <c r="F14" i="8"/>
  <c r="D14" i="8"/>
  <c r="B14" i="8"/>
  <c r="F11" i="8"/>
  <c r="D11" i="8"/>
  <c r="B11" i="8"/>
  <c r="F8" i="8"/>
  <c r="D8" i="8"/>
  <c r="B8" i="8"/>
  <c r="F5" i="8"/>
  <c r="D5" i="8"/>
  <c r="B5" i="8"/>
  <c r="D40" i="8"/>
  <c r="B40" i="8"/>
  <c r="D37" i="8"/>
  <c r="B37" i="8"/>
  <c r="D34" i="8"/>
  <c r="B34" i="8"/>
  <c r="D31" i="8"/>
  <c r="B31" i="8"/>
  <c r="D28" i="8"/>
  <c r="B28" i="8"/>
  <c r="D25" i="8"/>
  <c r="B25" i="8"/>
</calcChain>
</file>

<file path=xl/sharedStrings.xml><?xml version="1.0" encoding="utf-8"?>
<sst xmlns="http://schemas.openxmlformats.org/spreadsheetml/2006/main" count="2883" uniqueCount="1993">
  <si>
    <t>Gene</t>
    <phoneticPr fontId="1" type="noConversion"/>
  </si>
  <si>
    <t>Isoform</t>
    <phoneticPr fontId="1" type="noConversion"/>
  </si>
  <si>
    <t>First-round PCR forward primer</t>
    <phoneticPr fontId="1" type="noConversion"/>
  </si>
  <si>
    <t>First-round PCR reverse primer</t>
    <phoneticPr fontId="1" type="noConversion"/>
  </si>
  <si>
    <t>Second-round PCR reverse primer</t>
    <phoneticPr fontId="1" type="noConversion"/>
  </si>
  <si>
    <t>Second-round PCR forward primer</t>
    <phoneticPr fontId="1" type="noConversion"/>
  </si>
  <si>
    <t>Adar</t>
    <phoneticPr fontId="1" type="noConversion"/>
  </si>
  <si>
    <t>pre-mRNA</t>
    <phoneticPr fontId="1" type="noConversion"/>
  </si>
  <si>
    <t>GTTGGACTTCTTTTCATGTATACCTTTGC</t>
  </si>
  <si>
    <t>TTGTCATCTTAATCACTTGACTGAATCGTT</t>
  </si>
  <si>
    <t>NM_130584.4</t>
  </si>
  <si>
    <t>CAGCGAAGTAAAAATCAATAATTAGAGC</t>
  </si>
  <si>
    <t>TGTTCTTTATATTTCGAGCATAAGCAT</t>
  </si>
  <si>
    <t>CCCAGCACCCGGTGAGT</t>
  </si>
  <si>
    <t>GTTCACCACTTCCAGCTCGGT</t>
  </si>
  <si>
    <t>Third-round PCR forward primer</t>
    <phoneticPr fontId="1" type="noConversion"/>
  </si>
  <si>
    <t>Third-round PCR reverse primer</t>
    <phoneticPr fontId="1" type="noConversion"/>
  </si>
  <si>
    <t>GAACATCTTGAAAATGATGTCAGC</t>
  </si>
  <si>
    <t>GTCTGGATACCATCACTGCT</t>
  </si>
  <si>
    <t>NM_166903.3</t>
  </si>
  <si>
    <t>GATACAGCGAACCGGTGAGT</t>
  </si>
  <si>
    <t>CCATAATACTCCTTTACTCAGTTCCAGC</t>
  </si>
  <si>
    <t>TATGCACAGCTGGACCTTCAGT</t>
  </si>
  <si>
    <t>ACGTCTGGATACCATCACTGCTT</t>
  </si>
  <si>
    <t>NM_001038732.3</t>
  </si>
  <si>
    <t>GCTTCAGAGTGACGAGCAGT</t>
  </si>
  <si>
    <t>TCACTGCTTTTCACTGGAATCGT</t>
  </si>
  <si>
    <t>TCAGTGCAATCAGGCCACAGC</t>
  </si>
  <si>
    <t>TCACTGCTTTTCACTGGAATCGTCC</t>
  </si>
  <si>
    <t>NM_001258540.1</t>
  </si>
  <si>
    <t>GTAACTTGGGCATACAAAGTCATGTT</t>
  </si>
  <si>
    <t>TGCAGGTACACCGGTTCAATTATG</t>
  </si>
  <si>
    <t>GCTGTCCTAAATGATTCCCATGCT</t>
  </si>
  <si>
    <t>NM_001258545.2</t>
  </si>
  <si>
    <t>ATACAGCGAACCGGTGAGT</t>
  </si>
  <si>
    <t>GTGCTGAGTGCAGTCATTCG</t>
  </si>
  <si>
    <t>GTTTGAGATCATTCAGACGATGTTG</t>
  </si>
  <si>
    <t>CGTCTGGATACCATCACTGC</t>
  </si>
  <si>
    <t>NM_001258547.2</t>
  </si>
  <si>
    <t>ACTGTACAGTGTTAAAACCGGTGA</t>
  </si>
  <si>
    <t>TATGGAAGACAATAGTGAGCCTTGGATG</t>
  </si>
  <si>
    <t>TGTCAGCGGTGAGCATATGAGT</t>
  </si>
  <si>
    <t>NM_001258548.2</t>
  </si>
  <si>
    <t>TGCCTAAATACTCTTGATTTCACT</t>
  </si>
  <si>
    <t>ACGCCATAATACTCCTTTACTC</t>
  </si>
  <si>
    <t>GTGAAGCCAAAGTTATTTCAGTTTCG</t>
  </si>
  <si>
    <t>GGTTCAATTATGGAAGACAATAGTGAGC</t>
  </si>
  <si>
    <t>total mature mRNA</t>
    <phoneticPr fontId="1" type="noConversion"/>
  </si>
  <si>
    <t>GCCAAAATACTCTGATCCAAAAAAGAAAATGT</t>
  </si>
  <si>
    <t>AATTATGGAAGACAATAGTGAGCCTTGG</t>
  </si>
  <si>
    <t>TTGTGAAGCCAAAGTTATTTCAGTTTCG</t>
  </si>
  <si>
    <t>AATTATGGAAGACAATAGTGAGCCTTGG</t>
    <phoneticPr fontId="1" type="noConversion"/>
  </si>
  <si>
    <t>NM_001297862.1</t>
  </si>
  <si>
    <t>GCATGAGTCAGAATGTCAGCAAAAGT</t>
  </si>
  <si>
    <t>CCATAATACTCCTTTACTCAGTTCCAGCAT</t>
  </si>
  <si>
    <t>CACAGCTGGACCTTCAGTGC</t>
  </si>
  <si>
    <t>AGCACAATCGAATGCAGGTACAC</t>
  </si>
  <si>
    <t>NM_001382020.1</t>
  </si>
  <si>
    <t>TCATTGCCTGGCAATCCGGT</t>
  </si>
  <si>
    <t>CACGTCTGGATACCATCACTGCTT</t>
  </si>
  <si>
    <t>TTCCTACAGTCCAATGGTGGTGC</t>
  </si>
  <si>
    <t>Vps13</t>
    <phoneticPr fontId="1" type="noConversion"/>
  </si>
  <si>
    <t>NM_001273852.1</t>
  </si>
  <si>
    <t>GACAATCGTTTGGCTTATCAACTATAGACC</t>
  </si>
  <si>
    <t>GCTTCACATCCTCGCTTGCAT</t>
  </si>
  <si>
    <t>GAACCGTTCCAGGGTGCC</t>
  </si>
  <si>
    <t>NM_136455.3</t>
  </si>
  <si>
    <t>GGAAATGCCGCTGATCAACTATAGAC</t>
  </si>
  <si>
    <t>qvr</t>
    <phoneticPr fontId="1" type="noConversion"/>
  </si>
  <si>
    <t>CCTTTGACTGATTGATCGACACC</t>
  </si>
  <si>
    <t>TACTAGAATTGCACATATCTTCCTCAC</t>
  </si>
  <si>
    <t>NM_001299389.1</t>
  </si>
  <si>
    <t>CGATAATTGTTTTCCAACGCGATCGAT</t>
  </si>
  <si>
    <t>GATAGAGAGGAAGAGAGATAGTGAGTGT</t>
  </si>
  <si>
    <t>NM_001144174.3</t>
  </si>
  <si>
    <t>GTTGGTATTAACAGCCGTTATCGGATT</t>
  </si>
  <si>
    <t>CGCTGCAAGGATCCTTTCAACTATAC</t>
  </si>
  <si>
    <t>NM_137058.4</t>
  </si>
  <si>
    <t>GCGTCAATTCCCTGCATC</t>
  </si>
  <si>
    <t>GCAATCCTAGTCGCGTTCTC</t>
  </si>
  <si>
    <t>NM_001259375.2</t>
  </si>
  <si>
    <t>GCGTCAATTCCCTGCATCG</t>
  </si>
  <si>
    <t>TTCTTCGGTGATATTCGCGTTCTCG</t>
  </si>
  <si>
    <t>NM_001259374.2</t>
  </si>
  <si>
    <t>TCGTTAGATTAATGAGCGCGTTCTC</t>
  </si>
  <si>
    <t>TAGCTTCGTGTCCTCGATGTCC</t>
  </si>
  <si>
    <t>TCCCTTTGTTTTTGGGAGCACTAC</t>
    <phoneticPr fontId="1" type="noConversion"/>
  </si>
  <si>
    <t>CACAACTAACACTCGATTACATTGACACAG</t>
    <phoneticPr fontId="1" type="noConversion"/>
  </si>
  <si>
    <t>GCGGTTTACATAGATCATCTCTCTAGTTTATATGC</t>
  </si>
  <si>
    <t>GGACTACCCTGAACACCAAGAGC</t>
  </si>
  <si>
    <t>GCGAGAACGCGACTAGGATTG</t>
  </si>
  <si>
    <t>CGTTGCGAGCATGGTGATCC</t>
  </si>
  <si>
    <t>GCAAACACGTGAGACTAGGATTGC</t>
  </si>
  <si>
    <t>GGTTTGCTGCCAAGAAACGAAT</t>
  </si>
  <si>
    <t>CAACATCACCGGCAATGCCTG</t>
  </si>
  <si>
    <t>Forward primer</t>
    <phoneticPr fontId="1" type="noConversion"/>
  </si>
  <si>
    <t>Reverse primer</t>
    <phoneticPr fontId="1" type="noConversion"/>
  </si>
  <si>
    <t>TTCGTTGATTGTGACGGTCAT</t>
  </si>
  <si>
    <t>CATCTTGAAAATGATGTCAGCAAAAGT</t>
    <phoneticPr fontId="1" type="noConversion"/>
  </si>
  <si>
    <t>TTCTGGAACCTTATGCGTTGTGG</t>
  </si>
  <si>
    <t>CAGTCCAAATGAGCTGTGTGTG</t>
  </si>
  <si>
    <t>TACCATAGAACTTAAATCTAAGAGTAATGC</t>
  </si>
  <si>
    <t>ACGGTTAATGAGCACAAATCGGAAC</t>
  </si>
  <si>
    <t>TCGTGAGGAATACTGATGGGCAATAC</t>
  </si>
  <si>
    <t>TGTTTATCAACACCAGTGTCGTTTTCGT</t>
  </si>
  <si>
    <t>GGTATTAACAGTTTTTTTGGCATTGG</t>
  </si>
  <si>
    <t>CACCATTTTCACGCAGCAACC</t>
  </si>
  <si>
    <t>GTTGGTATTAACAGCCGTTATCG</t>
  </si>
  <si>
    <t>GAGTCGCACTCATAGCAGTAAAT</t>
  </si>
  <si>
    <t>GCAGGTCTATGCGGACATC</t>
  </si>
  <si>
    <t>CGCTATTGTATGCTGGCTTTAATATGTAG</t>
  </si>
  <si>
    <t>CCATGTTTTCTAACAACTCATCAACC</t>
  </si>
  <si>
    <t>ATTCGTTTCTTGGCAGCAAACC</t>
  </si>
  <si>
    <t>per-mRNA</t>
    <phoneticPr fontId="1" type="noConversion"/>
  </si>
  <si>
    <t>total mature mRNA</t>
  </si>
  <si>
    <t>Control</t>
    <phoneticPr fontId="1" type="noConversion"/>
  </si>
  <si>
    <t>Male</t>
    <phoneticPr fontId="1" type="noConversion"/>
  </si>
  <si>
    <t>F:326/(326+1088)=0.231</t>
    <phoneticPr fontId="1" type="noConversion"/>
  </si>
  <si>
    <t>R:120/(120+190)=0.387</t>
    <phoneticPr fontId="1" type="noConversion"/>
  </si>
  <si>
    <t>F:662/(662+401)=0.623
R:297/(297+419)=0.415</t>
    <phoneticPr fontId="1" type="noConversion"/>
  </si>
  <si>
    <t>F:0
R:0</t>
    <phoneticPr fontId="1" type="noConversion"/>
  </si>
  <si>
    <t>F:250/(250+148)=0.628</t>
    <phoneticPr fontId="1" type="noConversion"/>
  </si>
  <si>
    <t>F:83/(83+349)=0.192</t>
    <phoneticPr fontId="1" type="noConversion"/>
  </si>
  <si>
    <t>F:321/(321+187)=0.632
R:152/(152+125)=0.549</t>
    <phoneticPr fontId="1" type="noConversion"/>
  </si>
  <si>
    <t>F:444/(444+584)=0.432
R:293/(293+713)=0.291</t>
    <phoneticPr fontId="1" type="noConversion"/>
  </si>
  <si>
    <t>F:657/(657+191)=0.775
R:479/(479+208)=0.697</t>
    <phoneticPr fontId="1" type="noConversion"/>
  </si>
  <si>
    <t>F:609/(609+620)=0.496
R:618/(618+656)=0.485</t>
    <phoneticPr fontId="1" type="noConversion"/>
  </si>
  <si>
    <t>R:406/(406+859)=0.321</t>
    <phoneticPr fontId="1" type="noConversion"/>
  </si>
  <si>
    <t>F:303/(303+1085)=0.218
R:236/(236+900)=0.208</t>
    <phoneticPr fontId="1" type="noConversion"/>
  </si>
  <si>
    <t>F:865/(865+411)=0.678
R:663/(663+428)=0.608</t>
    <phoneticPr fontId="1" type="noConversion"/>
  </si>
  <si>
    <t>F:0
R:17/(17+536)=0.0307</t>
    <phoneticPr fontId="1" type="noConversion"/>
  </si>
  <si>
    <t>F:618/(618+648)=0.488
R:441/(441+535)=0.452</t>
    <phoneticPr fontId="1" type="noConversion"/>
  </si>
  <si>
    <t>F:305/(305+276)=0.525
R:158/(158+246)=0.392</t>
    <phoneticPr fontId="1" type="noConversion"/>
  </si>
  <si>
    <t>F:769/(769+626)=0.551
R:512/(512+594)=0.463</t>
    <phoneticPr fontId="1" type="noConversion"/>
  </si>
  <si>
    <t>F:1133/(1133+250)=0.819
R:693/(693+185)=0.789</t>
    <phoneticPr fontId="1" type="noConversion"/>
  </si>
  <si>
    <t>F:604/(604+685)=0.469
R:566/(566+636)=0.471</t>
    <phoneticPr fontId="1" type="noConversion"/>
  </si>
  <si>
    <t>F:372/(372+929)=0.286</t>
    <phoneticPr fontId="1" type="noConversion"/>
  </si>
  <si>
    <t>F:176/(176+324)=0.352
R:79/(79+277)=0.222</t>
    <phoneticPr fontId="1" type="noConversion"/>
  </si>
  <si>
    <t>F:247/(247+347)=0.416
R:138/(138+239)=0.366</t>
    <phoneticPr fontId="1" type="noConversion"/>
  </si>
  <si>
    <t>Female</t>
    <phoneticPr fontId="1" type="noConversion"/>
  </si>
  <si>
    <t>F:437/(437+947)=0.316</t>
    <phoneticPr fontId="1" type="noConversion"/>
  </si>
  <si>
    <t>F:186/(186+330)=0.360
R:92/(92+295)=0.238</t>
    <phoneticPr fontId="1" type="noConversion"/>
  </si>
  <si>
    <t>F:494/(494+758)=0.395
R:406/(406+724)=0.359</t>
    <phoneticPr fontId="1" type="noConversion"/>
  </si>
  <si>
    <t>F:98/(98+1366)=0.0669
R:75/(75+967)=0.0720</t>
    <phoneticPr fontId="1" type="noConversion"/>
  </si>
  <si>
    <t>F:770/(770+599)=0.562
R:518/(518+515)=0.501</t>
    <phoneticPr fontId="1" type="noConversion"/>
  </si>
  <si>
    <t>F:358/(358+795)=0.310
R:310/(310+642)=0.326</t>
    <phoneticPr fontId="1" type="noConversion"/>
  </si>
  <si>
    <t>F:693/(693+644)=0.518
R:491/(491+501)=0.495</t>
    <phoneticPr fontId="1" type="noConversion"/>
  </si>
  <si>
    <t>F:339/(339+804)=0.297
R:288/(288+783)=0.269</t>
    <phoneticPr fontId="1" type="noConversion"/>
  </si>
  <si>
    <t>F:1104/(1104+177)=0.862
R:727/(727+172)=0.809</t>
    <phoneticPr fontId="1" type="noConversion"/>
  </si>
  <si>
    <t>F:623/(623+634)=0.496
R:580/(580+591)=0.495</t>
    <phoneticPr fontId="1" type="noConversion"/>
  </si>
  <si>
    <t>F:382/(383+808)=0.321</t>
    <phoneticPr fontId="1" type="noConversion"/>
  </si>
  <si>
    <t>F:208/(208+303)=0.407
R:106/(106+338)=0.239</t>
    <phoneticPr fontId="1" type="noConversion"/>
  </si>
  <si>
    <t>F:662/(662+723)=0.478
R:476/(476+731)=0.394</t>
    <phoneticPr fontId="1" type="noConversion"/>
  </si>
  <si>
    <t>F:1086/(1086+422)=0.720
R:624/(624+315)=0.665</t>
    <phoneticPr fontId="1" type="noConversion"/>
  </si>
  <si>
    <t>F:148/(148+356)=0.294</t>
    <phoneticPr fontId="1" type="noConversion"/>
  </si>
  <si>
    <t>F:81/(81+248)=0.246
R:52/(52+276)=0.159</t>
    <phoneticPr fontId="1" type="noConversion"/>
  </si>
  <si>
    <t>F:468/(468+450)=0.510
R:215/(215+362)=0.373</t>
    <phoneticPr fontId="1" type="noConversion"/>
  </si>
  <si>
    <t>F:709/(709+204)=0.777
R:952/(952+401)=0.704</t>
    <phoneticPr fontId="1" type="noConversion"/>
  </si>
  <si>
    <t>F:447/(447+728)=0.380
R:513/(513+700)=0.423</t>
    <phoneticPr fontId="1" type="noConversion"/>
  </si>
  <si>
    <t>yw</t>
    <phoneticPr fontId="1" type="noConversion"/>
  </si>
  <si>
    <t>F:125/(125+386)=0.244
R:84/(84+287)=0.226</t>
    <phoneticPr fontId="1" type="noConversion"/>
  </si>
  <si>
    <t>F:119/(119+289)=0.292
R:55/(55+279)=0.164</t>
    <phoneticPr fontId="1" type="noConversion"/>
  </si>
  <si>
    <t>F:260/(260+477)=0.353
R:253/(253+374)=0.404</t>
    <phoneticPr fontId="1" type="noConversion"/>
  </si>
  <si>
    <t>F:49/(49+1159)=0.0406
R:48/(48+1037)=0.0442</t>
    <phoneticPr fontId="1" type="noConversion"/>
  </si>
  <si>
    <t>F:249/(249+119)=0.677</t>
    <phoneticPr fontId="1" type="noConversion"/>
  </si>
  <si>
    <t>F:154/(154+384)=0.286</t>
    <phoneticPr fontId="1" type="noConversion"/>
  </si>
  <si>
    <t>F:293/(293+229)=0.561
R:148/(148+164)=0.474</t>
    <phoneticPr fontId="1" type="noConversion"/>
  </si>
  <si>
    <t>F:495/(495+472)=0.512
R:223/(223+327)=0.405</t>
    <phoneticPr fontId="1" type="noConversion"/>
  </si>
  <si>
    <t>F:595/(595+288)=0.674
R:424/(424+306)=0.581</t>
    <phoneticPr fontId="1" type="noConversion"/>
  </si>
  <si>
    <t>F:833/(833+506)=0.622
R:773/(773+495)=0.610</t>
    <phoneticPr fontId="1" type="noConversion"/>
  </si>
  <si>
    <t>F:363/(363+513)=0.414
R:230/(230+354)=0.394</t>
    <phoneticPr fontId="1" type="noConversion"/>
  </si>
  <si>
    <t>R:0</t>
    <phoneticPr fontId="1" type="noConversion"/>
  </si>
  <si>
    <t>F:140/(140+400)=0.259</t>
    <phoneticPr fontId="1" type="noConversion"/>
  </si>
  <si>
    <t>F:184/(184+268)=0.407
R:74/(74+184)=0.287</t>
    <phoneticPr fontId="1" type="noConversion"/>
  </si>
  <si>
    <t>F:474/(474+477)=0.498
R:235/(235+345)=0.405</t>
    <phoneticPr fontId="1" type="noConversion"/>
  </si>
  <si>
    <t>F:531/(531+424)=0.556
R:340/(340+338)=0.501</t>
    <phoneticPr fontId="1" type="noConversion"/>
  </si>
  <si>
    <t>F:850/(850+399)=0.681
R:702/(702+436)=0.617</t>
    <phoneticPr fontId="1" type="noConversion"/>
  </si>
  <si>
    <t>F:138/(138+369)=0.272
R:65/(65+252)=0.205</t>
    <phoneticPr fontId="1" type="noConversion"/>
  </si>
  <si>
    <t>F:110/(110+158)=0.410
R:83/(83+235)=0.261</t>
    <phoneticPr fontId="1" type="noConversion"/>
  </si>
  <si>
    <t>F:302/(302+491)=0.381
R:215/(215+380)=0.361</t>
    <phoneticPr fontId="1" type="noConversion"/>
  </si>
  <si>
    <t>F:57/(57+1384)=0.0400
R:41/(41+1004)=0.0392</t>
    <phoneticPr fontId="1" type="noConversion"/>
  </si>
  <si>
    <t>F:213/(213+98)=0.685</t>
    <phoneticPr fontId="1" type="noConversion"/>
  </si>
  <si>
    <t>F:81/(81+365)=0.182
R:48/(48+241)=0.166</t>
    <phoneticPr fontId="1" type="noConversion"/>
  </si>
  <si>
    <t>F:190/(190+340)=0.358
R:78/(78+274)=0.222</t>
    <phoneticPr fontId="1" type="noConversion"/>
  </si>
  <si>
    <t>F:488/(488+404)=0.547
R:295/(295+310)=0.488</t>
    <phoneticPr fontId="1" type="noConversion"/>
  </si>
  <si>
    <t>F:0
R:58/(58+950)=0.0575</t>
    <phoneticPr fontId="1" type="noConversion"/>
  </si>
  <si>
    <t>F:1
R:1</t>
    <phoneticPr fontId="1" type="noConversion"/>
  </si>
  <si>
    <t>F:133/(133+313)=0.298</t>
    <phoneticPr fontId="1" type="noConversion"/>
  </si>
  <si>
    <t>F:273/(273+211)=0.564
R:137/(137+158)=0.464</t>
    <phoneticPr fontId="1" type="noConversion"/>
  </si>
  <si>
    <t>F:568/(568+471)=0.547
R:214/(214+388)=0.355</t>
    <phoneticPr fontId="1" type="noConversion"/>
  </si>
  <si>
    <t>F:1074/(1074+234)=0.821
R:763/(763+273)=0.736</t>
    <phoneticPr fontId="1" type="noConversion"/>
  </si>
  <si>
    <t>F:667/(667+541)=0.552
R:642/(642+634)=0.503</t>
    <phoneticPr fontId="1" type="noConversion"/>
  </si>
  <si>
    <t>F:137/(137+372)=0.269
R:56/(56+311)=0.153</t>
    <phoneticPr fontId="1" type="noConversion"/>
  </si>
  <si>
    <t>F:113/(113+222)=0.337
R:186/(186+312)=0.373</t>
    <phoneticPr fontId="1" type="noConversion"/>
  </si>
  <si>
    <t>F:265/(265+563)=0.320
R:150/(150+431)=0.258</t>
    <phoneticPr fontId="1" type="noConversion"/>
  </si>
  <si>
    <t>F:66/(66+1329)=0.0473
R:60/(60+991)=0.0571</t>
    <phoneticPr fontId="1" type="noConversion"/>
  </si>
  <si>
    <t>F:338/(338+40)=0.894</t>
    <phoneticPr fontId="1" type="noConversion"/>
  </si>
  <si>
    <t>F:204/(204+301)=0.404
R:109/(109+244)=0.309</t>
    <phoneticPr fontId="1" type="noConversion"/>
  </si>
  <si>
    <t>F:475/(475+444)=0.517
R:240/(240+310)=0.436</t>
    <phoneticPr fontId="1" type="noConversion"/>
  </si>
  <si>
    <t>F:770/(770+251)=0.754
R:474/(474+256)=0.649</t>
    <phoneticPr fontId="1" type="noConversion"/>
  </si>
  <si>
    <t>F:780/(780+514)=0.603
R:708/(708+549)=0.563</t>
    <phoneticPr fontId="1" type="noConversion"/>
  </si>
  <si>
    <t>Heat</t>
    <phoneticPr fontId="1" type="noConversion"/>
  </si>
  <si>
    <t>F:44/(44+447)=0.0896
R:28/(28+358)=0.0725</t>
    <phoneticPr fontId="1" type="noConversion"/>
  </si>
  <si>
    <t>F:56/(56+483)=0.104
R:16/(16+389)=0.0395</t>
    <phoneticPr fontId="1" type="noConversion"/>
  </si>
  <si>
    <t>F:315/(315+463)=0.405
R:233/(233+331)=0.413</t>
    <phoneticPr fontId="1" type="noConversion"/>
  </si>
  <si>
    <t xml:space="preserve">F:220/(220+555)=0.284
</t>
    <phoneticPr fontId="1" type="noConversion"/>
  </si>
  <si>
    <t>F:14/(14+784)=0.0175
R:19/(19+966)=0.0193</t>
    <phoneticPr fontId="1" type="noConversion"/>
  </si>
  <si>
    <t>F:276/(276+375)=0.424
R:78/(78+286)=0.214</t>
    <phoneticPr fontId="1" type="noConversion"/>
  </si>
  <si>
    <t>F:172/(172+631)=0.214
R:76/(76+557)=0.120</t>
    <phoneticPr fontId="1" type="noConversion"/>
  </si>
  <si>
    <t>F:547/(547+636)=0.462
R:408/(408+662)=0.381</t>
    <phoneticPr fontId="1" type="noConversion"/>
  </si>
  <si>
    <t>F:478/(478+768)=0.384
R:479/(479+745)=0.391</t>
    <phoneticPr fontId="1" type="noConversion"/>
  </si>
  <si>
    <t>F:115/(115+506)=0.185
R:77/(77+302)=0.203</t>
    <phoneticPr fontId="1" type="noConversion"/>
  </si>
  <si>
    <t>F:31/(31+474)=0.0614
R:10/(10+394)=0.0248</t>
    <phoneticPr fontId="1" type="noConversion"/>
  </si>
  <si>
    <t>F:106/(106+792)=0.118</t>
    <phoneticPr fontId="1" type="noConversion"/>
  </si>
  <si>
    <t>F:0</t>
    <phoneticPr fontId="1" type="noConversion"/>
  </si>
  <si>
    <t>F:221/(221+541)=0.290</t>
    <phoneticPr fontId="1" type="noConversion"/>
  </si>
  <si>
    <t>F:90/(90+763)=0.106
R:16/(16+725)=0.0216</t>
    <phoneticPr fontId="1" type="noConversion"/>
  </si>
  <si>
    <t>F:147/(147+602)=0.196
R:115/(115+463)=0.199</t>
    <phoneticPr fontId="1" type="noConversion"/>
  </si>
  <si>
    <t>F:194/(194+584)=0.249
R:85/(85+554)=0.133</t>
    <phoneticPr fontId="1" type="noConversion"/>
  </si>
  <si>
    <t>F:457/(457+811)=0.360
R:435/(435+750)=0.367</t>
    <phoneticPr fontId="1" type="noConversion"/>
  </si>
  <si>
    <t>F:84/(84+415)=0.168
R:31/(31+365)=0.0782</t>
    <phoneticPr fontId="1" type="noConversion"/>
  </si>
  <si>
    <t>F:22/(22+386)=0.0539
R:9/(9+551)=0.0161</t>
    <phoneticPr fontId="1" type="noConversion"/>
  </si>
  <si>
    <t>F:147/(147+573)=0.204</t>
    <phoneticPr fontId="1" type="noConversion"/>
  </si>
  <si>
    <t>F:205/(205+637)=0.243
R:40/(40+392)=0.0926</t>
    <phoneticPr fontId="1" type="noConversion"/>
  </si>
  <si>
    <t>F:798/(798+472)=0.628
R:556/(556+542)=0.506</t>
    <phoneticPr fontId="1" type="noConversion"/>
  </si>
  <si>
    <t>F:381/(381+931)=0.290
R:471/(471+751)=0.385</t>
    <phoneticPr fontId="1" type="noConversion"/>
  </si>
  <si>
    <t>F:75/(75+440)=0.146
R:43/(43+368)=0.105</t>
    <phoneticPr fontId="1" type="noConversion"/>
  </si>
  <si>
    <t>F:131/(131+705)=0.157
R:59/(59+601)=0.0894</t>
    <phoneticPr fontId="1" type="noConversion"/>
  </si>
  <si>
    <t>F:218/(218+365)=0.374
R:48/(48+317)=0.132</t>
    <phoneticPr fontId="1" type="noConversion"/>
  </si>
  <si>
    <t>F:214/(214+521)=0.291
R:108/(108+535)=0.168</t>
    <phoneticPr fontId="1" type="noConversion"/>
  </si>
  <si>
    <t>F:724/(724+526)=0.579
R:564/(564+485)=0.538</t>
    <phoneticPr fontId="1" type="noConversion"/>
  </si>
  <si>
    <t>F:431/(431+849)=0.337
R:454/(454+701)=0.393</t>
    <phoneticPr fontId="1" type="noConversion"/>
  </si>
  <si>
    <t>F:120/(120+413)=0.225
R:70/(70+318)=0.180</t>
    <phoneticPr fontId="1" type="noConversion"/>
  </si>
  <si>
    <t>F:73/(73+444)=0.141
R:107/(107+385)=0.217</t>
    <phoneticPr fontId="1" type="noConversion"/>
  </si>
  <si>
    <t>F:102/(102+637)=0.138
R:56/(56+596)=0.0859</t>
    <phoneticPr fontId="1" type="noConversion"/>
  </si>
  <si>
    <t>F:199/(199+614)=0.245</t>
    <phoneticPr fontId="1" type="noConversion"/>
  </si>
  <si>
    <t>F:46/(46+821)=0.0531</t>
    <phoneticPr fontId="1" type="noConversion"/>
  </si>
  <si>
    <t>F:412/(412+117)=0.259
R:270/(270+954)=0.221</t>
    <phoneticPr fontId="1" type="noConversion"/>
  </si>
  <si>
    <t>F:182/(182+619)=0.227
R:60/(60+538)=0.100</t>
    <phoneticPr fontId="1" type="noConversion"/>
  </si>
  <si>
    <t>F:589/(589+688)=0.462
R:426/(426+678)=0.386</t>
    <phoneticPr fontId="1" type="noConversion"/>
  </si>
  <si>
    <t>F:358/(358+853)=0.296
R:443/(443+792)=0.359</t>
    <phoneticPr fontId="1" type="noConversion"/>
  </si>
  <si>
    <t>F:30/(30+394)=0.0708
R:32/(32+404)=0.0734</t>
    <phoneticPr fontId="1" type="noConversion"/>
  </si>
  <si>
    <t>F:148/(148+359)=0.292
R:63/(63+387)=0.140</t>
    <phoneticPr fontId="1" type="noConversion"/>
  </si>
  <si>
    <t>F:82/(82+688)=0..106
R:70/(70+612)=0.103</t>
    <phoneticPr fontId="1" type="noConversion"/>
  </si>
  <si>
    <t>F:266/(266+412)=0.392</t>
    <phoneticPr fontId="1" type="noConversion"/>
  </si>
  <si>
    <t>F:122/(122+657)=0.157
R:54/(54+611)=0.0812</t>
    <phoneticPr fontId="1" type="noConversion"/>
  </si>
  <si>
    <t>F:274/(274+926)=0.228
R:227/(227+852)=0.210</t>
    <phoneticPr fontId="1" type="noConversion"/>
  </si>
  <si>
    <t>F:144/(144+600)=0.194
R:91/(91+513)=0.151</t>
    <phoneticPr fontId="1" type="noConversion"/>
  </si>
  <si>
    <t>F:759/(759+605)=0.556
R:615/(615+560)=0.523</t>
    <phoneticPr fontId="1" type="noConversion"/>
  </si>
  <si>
    <t>F:442/(442+859)=0.340
R:505/(505+820)=0.381</t>
    <phoneticPr fontId="1" type="noConversion"/>
  </si>
  <si>
    <t>F:55/(55+380)=0.126
R:62/(62+359)=0.147</t>
    <phoneticPr fontId="1" type="noConversion"/>
  </si>
  <si>
    <t>F:179/(179+976)=0.155
R:170/(170+980)=0.148</t>
    <phoneticPr fontId="1" type="noConversion"/>
  </si>
  <si>
    <t>F:121/(121+308)=0.282
R:51/(51+263)=0.162</t>
    <phoneticPr fontId="1" type="noConversion"/>
  </si>
  <si>
    <t>F:180/(180+921)=0.163
R:200/(200+892)=0.183</t>
    <phoneticPr fontId="1" type="noConversion"/>
  </si>
  <si>
    <t>F:651/(651+571)=0.533
R:572/(572+645)=0.470</t>
    <phoneticPr fontId="1" type="noConversion"/>
  </si>
  <si>
    <t>F:298/(298+794)=0.273
R:421/(421+776)=0.352</t>
    <phoneticPr fontId="1" type="noConversion"/>
  </si>
  <si>
    <t>F:309/(309+958)=0.244
R:247/(247+772)=0.242</t>
    <phoneticPr fontId="1" type="noConversion"/>
  </si>
  <si>
    <t>F:194/(194+1013)=0.161
R:142/(142+953)=0.130</t>
    <phoneticPr fontId="1" type="noConversion"/>
  </si>
  <si>
    <t>F:300/(300+995)=0.232
R:212/(212+721)=0.227</t>
    <phoneticPr fontId="1" type="noConversion"/>
  </si>
  <si>
    <t>F:664/(664+674)=0.496
R:463/(463+602)=0.435</t>
    <phoneticPr fontId="1" type="noConversion"/>
  </si>
  <si>
    <t>F:817/(817+522)=0.610
R:578/(578+486)=0.543</t>
    <phoneticPr fontId="1" type="noConversion"/>
  </si>
  <si>
    <t>F:204/(204+923)=0.181
R:186/(186+904)=0.171</t>
    <phoneticPr fontId="1" type="noConversion"/>
  </si>
  <si>
    <t>F:408/(408+793)=0.340
R:284/(284+869)=0.246</t>
    <phoneticPr fontId="1" type="noConversion"/>
  </si>
  <si>
    <t>F:352/(352+778)=0.312
R:394/(394+757)=0.342</t>
    <phoneticPr fontId="1" type="noConversion"/>
  </si>
  <si>
    <t>F:426/(426+803)=0.347
R:285/(285+728)=0.281</t>
    <phoneticPr fontId="1" type="noConversion"/>
  </si>
  <si>
    <t>F:50/(50+467)=0.0967
R:14/(14+467)=0.0291</t>
    <phoneticPr fontId="1" type="noConversion"/>
  </si>
  <si>
    <t>F:134/(134+1108)=0.174
R:50/(50+901)=0.0526</t>
    <phoneticPr fontId="1" type="noConversion"/>
  </si>
  <si>
    <t>F:201/(201+895)=0.183
R:210/(210+904)=0.189</t>
    <phoneticPr fontId="1" type="noConversion"/>
  </si>
  <si>
    <t>F:997/(997+409)=0.709
R:670/(670+451)=0.598</t>
    <phoneticPr fontId="1" type="noConversion"/>
  </si>
  <si>
    <t>F:333/(333+862)=0.279
R:424/(424+859)=0.330</t>
    <phoneticPr fontId="1" type="noConversion"/>
  </si>
  <si>
    <t>F:213/(213+1119)=0.160</t>
    <phoneticPr fontId="1" type="noConversion"/>
  </si>
  <si>
    <t>F:12/(12+1064)=0.0112
R:0</t>
    <phoneticPr fontId="1" type="noConversion"/>
  </si>
  <si>
    <t>F:145/(145+102)=0.124
R:146/(146+950)=0.133</t>
    <phoneticPr fontId="1" type="noConversion"/>
  </si>
  <si>
    <t>F:251/(251+785)=0.242
R:418/(418+809)=0.341</t>
    <phoneticPr fontId="1" type="noConversion"/>
  </si>
  <si>
    <t>F:237/(237+1127)=0.174
R:220/(220+891)=0.198</t>
    <phoneticPr fontId="1" type="noConversion"/>
  </si>
  <si>
    <t>F:219/(219+880)=0.341
R:350/(350+897)=0.281</t>
    <phoneticPr fontId="1" type="noConversion"/>
  </si>
  <si>
    <t>F:373/(373+1103)=0.253
R:310/(310+914)=0.253</t>
    <phoneticPr fontId="1" type="noConversion"/>
  </si>
  <si>
    <t>F:468/(468+859)=0.353
R:388/(388+871)=0.308</t>
    <phoneticPr fontId="1" type="noConversion"/>
  </si>
  <si>
    <t>F:202/(202+1023)=0.165
R:211/(211+888)=0.192</t>
    <phoneticPr fontId="1" type="noConversion"/>
  </si>
  <si>
    <t>F:264/(264+962)=0.215
R:304/(304+831)=0.268</t>
    <phoneticPr fontId="1" type="noConversion"/>
  </si>
  <si>
    <t>Hungry</t>
    <phoneticPr fontId="1" type="noConversion"/>
  </si>
  <si>
    <t>F:1065/(1065+596)=0.641
R:715/(715+489)=0.594</t>
    <phoneticPr fontId="1" type="noConversion"/>
  </si>
  <si>
    <t>F:166/(166+521)=0.242</t>
    <phoneticPr fontId="1" type="noConversion"/>
  </si>
  <si>
    <t>F:250/(250+671)=0.271
R:112/(112+452)=0.199</t>
    <phoneticPr fontId="1" type="noConversion"/>
  </si>
  <si>
    <t>F:232/(232+584)=0.284</t>
    <phoneticPr fontId="1" type="noConversion"/>
  </si>
  <si>
    <t xml:space="preserve">F:139/(139+676)=0.171
</t>
    <phoneticPr fontId="1" type="noConversion"/>
  </si>
  <si>
    <t>F:232/(232+452)=0.339
R:42/(42+283)=0.129</t>
    <phoneticPr fontId="1" type="noConversion"/>
  </si>
  <si>
    <t>F:355/(355+367)=0.492
R:132/(132+355)=0.271</t>
    <phoneticPr fontId="1" type="noConversion"/>
  </si>
  <si>
    <t>F:394/(394+260)=0.602
R:457/(457+298)=0.605</t>
    <phoneticPr fontId="1" type="noConversion"/>
  </si>
  <si>
    <t>F:821/(821+552)=0.598
R:826/(826+476)=0.634</t>
    <phoneticPr fontId="1" type="noConversion"/>
  </si>
  <si>
    <t>F:583/(583+787)=0.426
R:372/(372+607)=0.380</t>
    <phoneticPr fontId="1" type="noConversion"/>
  </si>
  <si>
    <t>F:42/(42+422)=0.0905</t>
    <phoneticPr fontId="1" type="noConversion"/>
  </si>
  <si>
    <t>F:447/(447+743)=0.376
R:387/(387+799)=0.326</t>
    <phoneticPr fontId="1" type="noConversion"/>
  </si>
  <si>
    <t>F:349/(349+394)=0.470</t>
    <phoneticPr fontId="1" type="noConversion"/>
  </si>
  <si>
    <t>F:187/(187+713)=0.208</t>
    <phoneticPr fontId="1" type="noConversion"/>
  </si>
  <si>
    <t>F:267/(267+404)=0.398
R:78/(78+269)=0.225</t>
    <phoneticPr fontId="1" type="noConversion"/>
  </si>
  <si>
    <t>F:366/(366+388)=0.485
R:133/(133+366)=0.267</t>
    <phoneticPr fontId="1" type="noConversion"/>
  </si>
  <si>
    <t xml:space="preserve"> F:946/(946+371)=0.718
R:496/(496+334)=0.598</t>
    <phoneticPr fontId="1" type="noConversion"/>
  </si>
  <si>
    <t>F:732/(732+584)=0.556
R:774/(774+549)=0.585</t>
    <phoneticPr fontId="1" type="noConversion"/>
  </si>
  <si>
    <t>F:1379/(1379+195)=0.876
R:835/(835+133)=0.863</t>
    <phoneticPr fontId="1" type="noConversion"/>
  </si>
  <si>
    <t>F:161/(161+365)=0.306
R:169/(169+349)=0.326</t>
    <phoneticPr fontId="1" type="noConversion"/>
  </si>
  <si>
    <t>F:360/(360+902)=0.285
R:267/(267+877)=0.233</t>
    <phoneticPr fontId="1" type="noConversion"/>
  </si>
  <si>
    <t>F:99/(99+1143)=0.0797
R:52/(52+1016)=0.0487</t>
    <phoneticPr fontId="1" type="noConversion"/>
  </si>
  <si>
    <t>F:1022/(1022+336)=0.753
R:704/(704+291)=0.708</t>
    <phoneticPr fontId="1" type="noConversion"/>
  </si>
  <si>
    <t>F:526/(526+770)=0.406
R:317/(317+607)=0.343</t>
    <phoneticPr fontId="1" type="noConversion"/>
  </si>
  <si>
    <t>F:362/(362+985)=0.269
R:243/(243+804)=0.232</t>
    <phoneticPr fontId="1" type="noConversion"/>
  </si>
  <si>
    <t>F:569/(569+637)=0.472
R:442/(442+627)=0.413</t>
    <phoneticPr fontId="1" type="noConversion"/>
  </si>
  <si>
    <t>F:771/(771+531)=0.592
R:468/(468+459)=0.505</t>
    <phoneticPr fontId="1" type="noConversion"/>
  </si>
  <si>
    <t>F:653/(653+712)=0.478
R:580/(580+604)=0.490</t>
    <phoneticPr fontId="1" type="noConversion"/>
  </si>
  <si>
    <t>F:449/(449+913)=0.330
R:299/(299+697)=0.300</t>
    <phoneticPr fontId="1" type="noConversion"/>
  </si>
  <si>
    <t>F:146/(146+356)=0.291
R:155/(155+313)=0.331</t>
    <phoneticPr fontId="1" type="noConversion"/>
  </si>
  <si>
    <t>R:221/(221+437)=0.336</t>
    <phoneticPr fontId="1" type="noConversion"/>
  </si>
  <si>
    <t>F:319/(319+503)=0.388</t>
    <phoneticPr fontId="1" type="noConversion"/>
  </si>
  <si>
    <t>F:177/(177+710)=0.200</t>
    <phoneticPr fontId="1" type="noConversion"/>
  </si>
  <si>
    <t>F:510/(510+293)=0.635
R:194/(194+141)=0.579</t>
    <phoneticPr fontId="1" type="noConversion"/>
  </si>
  <si>
    <t>F:332/(332+412)=0.446
R:136/(136+402)=0.253</t>
    <phoneticPr fontId="1" type="noConversion"/>
  </si>
  <si>
    <t>F:718/(718+494)=0.592</t>
    <phoneticPr fontId="1" type="noConversion"/>
  </si>
  <si>
    <t>F:622/(622+704)=0.469</t>
    <phoneticPr fontId="1" type="noConversion"/>
  </si>
  <si>
    <t>F:397/(397+928)=0.300
R:323/(323+710)=0.313</t>
    <phoneticPr fontId="1" type="noConversion"/>
  </si>
  <si>
    <t>F:143/(143+357)=0.286
R:69/(69+378)=0.154</t>
    <phoneticPr fontId="1" type="noConversion"/>
  </si>
  <si>
    <t>F:289/(289+576)=0.334
R:173/(173+423)=0.290</t>
    <phoneticPr fontId="1" type="noConversion"/>
  </si>
  <si>
    <t>F:152/(152+616)=0.198</t>
    <phoneticPr fontId="1" type="noConversion"/>
  </si>
  <si>
    <t>F:16/(16+787)=0.0199
R:0</t>
    <phoneticPr fontId="1" type="noConversion"/>
  </si>
  <si>
    <t>F:66/(66+758)=0.0801</t>
    <phoneticPr fontId="1" type="noConversion"/>
  </si>
  <si>
    <t>F:279/(279+412)=0.404
R:72/(72+248)=0.225</t>
    <phoneticPr fontId="1" type="noConversion"/>
  </si>
  <si>
    <t>F:351/(351+369)=0.488
R:122/(122+357)=0.255</t>
    <phoneticPr fontId="1" type="noConversion"/>
  </si>
  <si>
    <t>F:1094/(1094+271)=0.801
R:816/(816+281)=0.744</t>
    <phoneticPr fontId="1" type="noConversion"/>
  </si>
  <si>
    <t>F:665/(665+689)=0.491
R:664/(664+672)=0.497</t>
    <phoneticPr fontId="1" type="noConversion"/>
  </si>
  <si>
    <t>F:79/(79+432)=0.155
R:33/(33+413)=0.0740</t>
    <phoneticPr fontId="1" type="noConversion"/>
  </si>
  <si>
    <t>F:235/(235+552)=0.299
R:119/(119+485)=0.197</t>
    <phoneticPr fontId="1" type="noConversion"/>
  </si>
  <si>
    <t>F:133/(133+1135)=0.105
R:46/(46+1066)=0.0414</t>
    <phoneticPr fontId="1" type="noConversion"/>
  </si>
  <si>
    <t>F:484/(484+332)=0.593</t>
    <phoneticPr fontId="1" type="noConversion"/>
  </si>
  <si>
    <t>F:363/(363+975)=0.271
R:293/(293+1027)=0.222</t>
    <phoneticPr fontId="1" type="noConversion"/>
  </si>
  <si>
    <t>F:335/(335+360)=0.482
R:125/(125+384)=0.246</t>
    <phoneticPr fontId="1" type="noConversion"/>
  </si>
  <si>
    <t>F:1126/(1126+289)=0.796
R:899/(899+218)=0.805</t>
    <phoneticPr fontId="1" type="noConversion"/>
  </si>
  <si>
    <t>F:609/(609+738)=0.452
R:509/(509+565)=0.474</t>
    <phoneticPr fontId="1" type="noConversion"/>
  </si>
  <si>
    <t>F:914/(914+771)=0.542
R:590/(590+581)=0.504</t>
    <phoneticPr fontId="1" type="noConversion"/>
  </si>
  <si>
    <t>F:266/(266+290)=0.478
R:109/(109+253)=0.301</t>
    <phoneticPr fontId="1" type="noConversion"/>
  </si>
  <si>
    <t>F:793/(793+542)=0.594
R:518/(518+652)=0.443</t>
    <phoneticPr fontId="1" type="noConversion"/>
  </si>
  <si>
    <t>F:14/(14+1326)=0.0104
R:0</t>
    <phoneticPr fontId="1" type="noConversion"/>
  </si>
  <si>
    <t>F:907/(907+395)=0.697
R:595/(595+425)=0.583</t>
    <phoneticPr fontId="1" type="noConversion"/>
  </si>
  <si>
    <t>F:126/(126+226)=0.358
R:259/(259+709)=0.268</t>
    <phoneticPr fontId="1" type="noConversion"/>
  </si>
  <si>
    <t>F:304/(304+956)=0.241
R:222/(222+839)=0.209</t>
    <phoneticPr fontId="1" type="noConversion"/>
  </si>
  <si>
    <t>F:542/(542+638)=0.459
R:381/(381+648)=0.370</t>
    <phoneticPr fontId="1" type="noConversion"/>
  </si>
  <si>
    <t>F:974/(974+374)=0.723
R:720/(720+382)=0.653</t>
    <phoneticPr fontId="1" type="noConversion"/>
  </si>
  <si>
    <t>F:696/(696+639)=0.521
R:559/(559+624)=0.527</t>
    <phoneticPr fontId="1" type="noConversion"/>
  </si>
  <si>
    <t>F:776/(776+644)=0.546
R:520/(520+514)=0.503</t>
    <phoneticPr fontId="1" type="noConversion"/>
  </si>
  <si>
    <t>F:99/(99+389)=0.203
R:46/(46+398)=0.104</t>
    <phoneticPr fontId="1" type="noConversion"/>
  </si>
  <si>
    <t>F:469/(469+872)=0.350
R:292/(292+854)=0.255</t>
    <phoneticPr fontId="1" type="noConversion"/>
  </si>
  <si>
    <t>F:551/(551+715)=0.435
R:389/(389+650)=0.374</t>
    <phoneticPr fontId="1" type="noConversion"/>
  </si>
  <si>
    <t>F:414/(414+863)=0.324
R:270/(270+811)=0.250</t>
    <phoneticPr fontId="1" type="noConversion"/>
  </si>
  <si>
    <t>F:153/(153+392)=0.281
R:62/(62+225)=0.216</t>
    <phoneticPr fontId="1" type="noConversion"/>
  </si>
  <si>
    <t>F:574/(574+677)=0.459
R:420/(420+657)=0.390</t>
    <phoneticPr fontId="1" type="noConversion"/>
  </si>
  <si>
    <t>F:1122/(1122+306)=0.786
R:745/(745+314)=0.703</t>
    <phoneticPr fontId="1" type="noConversion"/>
  </si>
  <si>
    <t>F:700/(700+608)=0.535
R:613/(613+539)=0.532</t>
    <phoneticPr fontId="1" type="noConversion"/>
  </si>
  <si>
    <t>F:593/(593+790)=0.429
R:439/(439+618)=0.415</t>
    <phoneticPr fontId="1" type="noConversion"/>
  </si>
  <si>
    <t>F:230/(230+383)=0.375
R:214/(214+347)=0.381</t>
    <phoneticPr fontId="1" type="noConversion"/>
  </si>
  <si>
    <t>F:118/(118+1069)=0.0994
R:111/(111+1005)=0.0995</t>
    <phoneticPr fontId="1" type="noConversion"/>
  </si>
  <si>
    <t>F:837/(837+435)=0.658
R:569/(569+459)=0.554</t>
    <phoneticPr fontId="1" type="noConversion"/>
  </si>
  <si>
    <t>F:435/(435+851)=0.338
R:286/(286+689)=0.293</t>
    <phoneticPr fontId="1" type="noConversion"/>
  </si>
  <si>
    <t>F:313/(313+1087)=0.224
R:216/(216+815)=0.210</t>
    <phoneticPr fontId="1" type="noConversion"/>
  </si>
  <si>
    <t>F:516/(516+668)=0.435
R:372/(372+686)=0.352</t>
    <phoneticPr fontId="1" type="noConversion"/>
  </si>
  <si>
    <t>F:676/(676+708)=0.488
R:575/(575+605)=0.487</t>
    <phoneticPr fontId="1" type="noConversion"/>
  </si>
  <si>
    <t>F:418/(418+1090)=0.277
R:304/(304+682)=0.308</t>
    <phoneticPr fontId="1" type="noConversion"/>
  </si>
  <si>
    <t>F:80/(80+385)=0.172
R:29/(29+370)=0.0727</t>
    <phoneticPr fontId="1" type="noConversion"/>
  </si>
  <si>
    <t>F:414/(414+789)=0.344
R:302/(302+905)=0.250</t>
    <phoneticPr fontId="1" type="noConversion"/>
  </si>
  <si>
    <t>F:621/(621+626)=0.498
R:409/(409+577)=0.415</t>
    <phoneticPr fontId="1" type="noConversion"/>
  </si>
  <si>
    <t>F:284/(284+899)=0.240
R:202/(202+790)=0.204</t>
    <phoneticPr fontId="1" type="noConversion"/>
  </si>
  <si>
    <t>F:610/(610+726)=0.457
R:427/(427+634)=0.402</t>
    <phoneticPr fontId="1" type="noConversion"/>
  </si>
  <si>
    <t>F:311/(311+857)=0.266
R:280/(280+765)=0.268</t>
    <phoneticPr fontId="1" type="noConversion"/>
  </si>
  <si>
    <t>F:1131/(1131+277)=0.803
R:701/(701+245)=0.741</t>
    <phoneticPr fontId="1" type="noConversion"/>
  </si>
  <si>
    <t>F:621/(621+764)=0.448
R:546/(546+586)=0.482</t>
    <phoneticPr fontId="1" type="noConversion"/>
  </si>
  <si>
    <t>F:537/(537+1112)=0.326
R:354/(354+689)=0.339</t>
    <phoneticPr fontId="1" type="noConversion"/>
  </si>
  <si>
    <t>F:125/(125+412)=0.233
R:75/(75+420)=0.152</t>
    <phoneticPr fontId="1" type="noConversion"/>
  </si>
  <si>
    <t>F:461/(461+716)=0.392
R:303/(303+754)=0.287</t>
    <phoneticPr fontId="1" type="noConversion"/>
  </si>
  <si>
    <t>F:959/(959+375)=0.719
R:656/(656+345)=0.655</t>
    <phoneticPr fontId="1" type="noConversion"/>
  </si>
  <si>
    <t>F:393/(393+859)=0.314
R:328/(328+710)=0.316</t>
    <phoneticPr fontId="1" type="noConversion"/>
  </si>
  <si>
    <t>F;491/(491+789)=0.384
R:457/(457+744)=0.381</t>
    <phoneticPr fontId="1" type="noConversion"/>
  </si>
  <si>
    <t>F:441/(441+740)=0.373
R:362/(362+716)=0.336</t>
    <phoneticPr fontId="1" type="noConversion"/>
  </si>
  <si>
    <t>F:1233/(1233+183)=0.871
R:788/(788+221)=0.781</t>
    <phoneticPr fontId="1" type="noConversion"/>
  </si>
  <si>
    <t>F:637/(637+797)=0.444
R:363/(363+645)=0.360</t>
    <phoneticPr fontId="1" type="noConversion"/>
  </si>
  <si>
    <t>F:416/(416+964)=0.301
R:330/(330+680)=0.327</t>
    <phoneticPr fontId="1" type="noConversion"/>
  </si>
  <si>
    <t>F:90/(90+437)=0.171
R:33/(33+437)=0.0702</t>
    <phoneticPr fontId="1" type="noConversion"/>
  </si>
  <si>
    <t>F:414/(414+700)=0.372
R:228/(228+909)=0.201</t>
    <phoneticPr fontId="1" type="noConversion"/>
  </si>
  <si>
    <t>F:705/(705+586)=0.546
R:487/(487+502)=0.492</t>
    <phoneticPr fontId="1" type="noConversion"/>
  </si>
  <si>
    <t>F:474/(474+702)=0.403
R:298/(298+612)=0.327</t>
    <phoneticPr fontId="1" type="noConversion"/>
  </si>
  <si>
    <t>F:276/(276+940)=0.227
R;202/(202+802)=0.201</t>
    <phoneticPr fontId="1" type="noConversion"/>
  </si>
  <si>
    <t>F:564/(564+641)=0.468
R:360/(360+686)=0.344</t>
    <phoneticPr fontId="1" type="noConversion"/>
  </si>
  <si>
    <t>F:1190/(1190+211)=0.849
R:897/(897+252)=0.781</t>
    <phoneticPr fontId="1" type="noConversion"/>
  </si>
  <si>
    <t>F:596/(596+761)=0.439
R:523/(523+576)=0.476</t>
    <phoneticPr fontId="1" type="noConversion"/>
  </si>
  <si>
    <t>F:1</t>
    <phoneticPr fontId="1" type="noConversion"/>
  </si>
  <si>
    <t>F:34/(34+538)=0.0594</t>
    <phoneticPr fontId="1" type="noConversion"/>
  </si>
  <si>
    <t>F:235/(235+254)=0.481</t>
    <phoneticPr fontId="1" type="noConversion"/>
  </si>
  <si>
    <t>F:498/(498+89)=0.848</t>
    <phoneticPr fontId="1" type="noConversion"/>
  </si>
  <si>
    <t>F:417/(417+38)=0.916</t>
    <phoneticPr fontId="1" type="noConversion"/>
  </si>
  <si>
    <t>F:40/(40+267)=0.130
R:58/(58+113)=0.339</t>
    <phoneticPr fontId="1" type="noConversion"/>
  </si>
  <si>
    <t>F:153/(153+542)=0.220</t>
    <phoneticPr fontId="1" type="noConversion"/>
  </si>
  <si>
    <t>F:179/(179+328)=0.353</t>
    <phoneticPr fontId="1" type="noConversion"/>
  </si>
  <si>
    <t>F:22/(22+603)=0.0352</t>
    <phoneticPr fontId="1" type="noConversion"/>
  </si>
  <si>
    <t>F:73/(73+263)=0.217
R:67/(67+117)=0.364</t>
    <phoneticPr fontId="1" type="noConversion"/>
  </si>
  <si>
    <t>F:74/(74+237)=0.238
R:84/(84+132)=0.389</t>
    <phoneticPr fontId="1" type="noConversion"/>
  </si>
  <si>
    <t>F:49/(49+271)=0.153
R:56/(56+136)=0.292</t>
    <phoneticPr fontId="1" type="noConversion"/>
  </si>
  <si>
    <t>F:51/(51+259)=0.165
R:47/(47+127)=0.270</t>
    <phoneticPr fontId="1" type="noConversion"/>
  </si>
  <si>
    <t>F:44/(44+759)=0.0548
R:43/(43+290)=0.129</t>
    <phoneticPr fontId="1" type="noConversion"/>
  </si>
  <si>
    <t>R:64/(64+332)=0.162</t>
    <phoneticPr fontId="1" type="noConversion"/>
  </si>
  <si>
    <t>F:35/(35+201)=0.148
R:94/(94+100)=0.485</t>
    <phoneticPr fontId="1" type="noConversion"/>
  </si>
  <si>
    <t>F:56/(56+188)=0.230
R:88/(88+71)=0.554)</t>
    <phoneticPr fontId="1" type="noConversion"/>
  </si>
  <si>
    <t>F:85/(85+541)=0.136
R:105/(105+237)=0.307</t>
    <phoneticPr fontId="1" type="noConversion"/>
  </si>
  <si>
    <t>F:57/(57+264)=0.178
R:104/(104+97)=0.517</t>
    <phoneticPr fontId="1" type="noConversion"/>
  </si>
  <si>
    <t>F:60/(60+255)=0.190
R:120/(120+91)=0.569</t>
    <phoneticPr fontId="1" type="noConversion"/>
  </si>
  <si>
    <t>F:43/(43+244)=0.150
R:116/(116+110)=0.513</t>
    <phoneticPr fontId="1" type="noConversion"/>
  </si>
  <si>
    <t>F:88/(88+525)=0.144
R:75/(75+233)=0.244</t>
    <phoneticPr fontId="1" type="noConversion"/>
  </si>
  <si>
    <t>F:71/(71+518)=0.121
R:79/(79+264)=0.230</t>
    <phoneticPr fontId="1" type="noConversion"/>
  </si>
  <si>
    <t>F:97/(97+615)=0.136
R:138/(138+271)=0.337</t>
    <phoneticPr fontId="1" type="noConversion"/>
  </si>
  <si>
    <t>F:57/(57+566)=0.0915
R:77/(77+274)=0.219</t>
    <phoneticPr fontId="1" type="noConversion"/>
  </si>
  <si>
    <t>F:50/(50+559)=0.0821
R:75/(75+225)=0.250</t>
    <phoneticPr fontId="1" type="noConversion"/>
  </si>
  <si>
    <t>11447601
M&gt;V</t>
    <phoneticPr fontId="1" type="noConversion"/>
  </si>
  <si>
    <t>F:0
R:41/(41+812)=0.0481</t>
    <phoneticPr fontId="1" type="noConversion"/>
  </si>
  <si>
    <t>F:49/(49+654)=0.0697
R:19/(19+871)=0.213</t>
    <phoneticPr fontId="1" type="noConversion"/>
  </si>
  <si>
    <t>F:0
R:43/(43+888)=0.0462</t>
    <phoneticPr fontId="1" type="noConversion"/>
  </si>
  <si>
    <t>F:221/(221+783)=0.220</t>
    <phoneticPr fontId="1" type="noConversion"/>
  </si>
  <si>
    <t>F:0
R:55/(55+811)=0.0635</t>
    <phoneticPr fontId="1" type="noConversion"/>
  </si>
  <si>
    <t>F:14/(14+533)=0.0256
R:73/(73+726)=0.0914</t>
    <phoneticPr fontId="1" type="noConversion"/>
  </si>
  <si>
    <t>F:17/(17+623)=0.0266
R:71/(71+782)=0.0832</t>
    <phoneticPr fontId="1" type="noConversion"/>
  </si>
  <si>
    <t>F:15/(15+706)=0.0208
R:68/(68+731)=0.0851</t>
    <phoneticPr fontId="1" type="noConversion"/>
  </si>
  <si>
    <t>F:107/(107+863)=0.110</t>
    <phoneticPr fontId="1" type="noConversion"/>
  </si>
  <si>
    <t>F:80/(80+924)=0.0797
R:294/(294+1102)=0.211</t>
    <phoneticPr fontId="1" type="noConversion"/>
  </si>
  <si>
    <t>F:142/(142+574)=0.198</t>
    <phoneticPr fontId="1" type="noConversion"/>
  </si>
  <si>
    <t>F:78/(78+861)=0.0831
R:365/(365+1088)=0.251</t>
    <phoneticPr fontId="1" type="noConversion"/>
  </si>
  <si>
    <t>R:308/(308+997)=0.236</t>
    <phoneticPr fontId="1" type="noConversion"/>
  </si>
  <si>
    <t>F:130/(130+855)=0.132
R:399/(399+1018)=0.282</t>
    <phoneticPr fontId="1" type="noConversion"/>
  </si>
  <si>
    <t>R:103/(103+441)=0.189</t>
    <phoneticPr fontId="1" type="noConversion"/>
  </si>
  <si>
    <t>F:120/(120+531)=0.184</t>
    <phoneticPr fontId="1" type="noConversion"/>
  </si>
  <si>
    <t>F:52/(52+221)=0.190</t>
    <phoneticPr fontId="1" type="noConversion"/>
  </si>
  <si>
    <t>F:121/(121+556)=0.179
R:140/(140+439)=0.242</t>
    <phoneticPr fontId="1" type="noConversion"/>
  </si>
  <si>
    <t>R:101/(101+485)=0.172</t>
    <phoneticPr fontId="1" type="noConversion"/>
  </si>
  <si>
    <t>F:120/(120+601)=0.166
R:88/(88+512)=0.147</t>
    <phoneticPr fontId="1" type="noConversion"/>
  </si>
  <si>
    <t>F:20/(20+290)=0.0645
R:75/(75+750)=0.0909</t>
    <phoneticPr fontId="1" type="noConversion"/>
  </si>
  <si>
    <t>F:77/(77+369)=0.173
R:95/(95+478)=0.166</t>
    <phoneticPr fontId="1" type="noConversion"/>
  </si>
  <si>
    <t>F:75/(75+681)=0.0992
R:30/(30+702)=0.0410</t>
    <phoneticPr fontId="1" type="noConversion"/>
  </si>
  <si>
    <t>F:73/(73+910)=0.0743
R:281/(281+1147)=0.197</t>
    <phoneticPr fontId="1" type="noConversion"/>
  </si>
  <si>
    <t>F:53/(53+495)=0.0967
R:79/(79+472)=0.143</t>
    <phoneticPr fontId="1" type="noConversion"/>
  </si>
  <si>
    <t>F:86/(86+265)=0.245
R:115/(115+420)=0.215</t>
    <phoneticPr fontId="1" type="noConversion"/>
  </si>
  <si>
    <t>F:120/(120+402)=0.230
R:119/(119+398)=0.230</t>
    <phoneticPr fontId="1" type="noConversion"/>
  </si>
  <si>
    <t>F:95/(95+547)=0.148
R:62/(62+453)=0.120</t>
    <phoneticPr fontId="1" type="noConversion"/>
  </si>
  <si>
    <t>F:30/(30+376)=0.0739
R:69/(69+568)=0.108</t>
    <phoneticPr fontId="1" type="noConversion"/>
  </si>
  <si>
    <t>F:18/(18+467)=0.0371
R:97/(97+576)=0.144</t>
    <phoneticPr fontId="1" type="noConversion"/>
  </si>
  <si>
    <t>11447606
Syn(E&gt;E)</t>
    <phoneticPr fontId="1" type="noConversion"/>
  </si>
  <si>
    <t>R:52/(52+1224)=0.0408</t>
    <phoneticPr fontId="1" type="noConversion"/>
  </si>
  <si>
    <t>F:0
R:30/(30+784)=0.0369</t>
    <phoneticPr fontId="1" type="noConversion"/>
  </si>
  <si>
    <t>F:0
R:12/(12+736)=0.0160</t>
    <phoneticPr fontId="1" type="noConversion"/>
  </si>
  <si>
    <t>11447607
S&gt;G</t>
    <phoneticPr fontId="1" type="noConversion"/>
  </si>
  <si>
    <t>F:627/(627+108)=0.853
R:514/(514+379)=0.576</t>
    <phoneticPr fontId="1" type="noConversion"/>
  </si>
  <si>
    <t>F:453/(453+135)=0.770
R:543/(543+422)=0.563</t>
    <phoneticPr fontId="1" type="noConversion"/>
  </si>
  <si>
    <t>F:550/(550+124)=0.816
R:605/(605+380)=0.614</t>
    <phoneticPr fontId="1" type="noConversion"/>
  </si>
  <si>
    <t>F:810/(810+110)=0.880</t>
    <phoneticPr fontId="1" type="noConversion"/>
  </si>
  <si>
    <t>F:407/(407+147)=0.735
R:527/(527+436)=0.547</t>
    <phoneticPr fontId="1" type="noConversion"/>
  </si>
  <si>
    <t>F:373/(373+160)=0.700
R:501/(501+433)=0.536</t>
    <phoneticPr fontId="1" type="noConversion"/>
  </si>
  <si>
    <t>F:447/(447+177)=0.716
R:609/(609+455)=0.572</t>
    <phoneticPr fontId="1" type="noConversion"/>
  </si>
  <si>
    <t>F:483/(483+125)=0.794
R:567/(567+366)=0.608</t>
    <phoneticPr fontId="1" type="noConversion"/>
  </si>
  <si>
    <t>F:668/(668+173)=0.794</t>
    <phoneticPr fontId="1" type="noConversion"/>
  </si>
  <si>
    <t>F:575/(575+262)=0.687
R:830/(830+648)=0.562</t>
    <phoneticPr fontId="1" type="noConversion"/>
  </si>
  <si>
    <t>F:689/(689+118)=0.854</t>
    <phoneticPr fontId="1" type="noConversion"/>
  </si>
  <si>
    <t>F:666/(666+161)=0.805
R:1069/(1069+434)=0.711</t>
    <phoneticPr fontId="1" type="noConversion"/>
  </si>
  <si>
    <t>R:1203/(1203+351)=0.774</t>
    <phoneticPr fontId="1" type="noConversion"/>
  </si>
  <si>
    <t>F:686/(686+112)=0.860
R:1148/(1148+352)=0.765</t>
    <phoneticPr fontId="1" type="noConversion"/>
  </si>
  <si>
    <t>R:394/(394+158)=0.714</t>
    <phoneticPr fontId="1" type="noConversion"/>
  </si>
  <si>
    <t>F:340/(340+140)=0.708</t>
    <phoneticPr fontId="1" type="noConversion"/>
  </si>
  <si>
    <t>F:522/(522+262)=0.666</t>
    <phoneticPr fontId="1" type="noConversion"/>
  </si>
  <si>
    <t>F:373/(373+132)=0.739
R:451/(451+131)=0.775</t>
    <phoneticPr fontId="1" type="noConversion"/>
  </si>
  <si>
    <t>R:431/(431+147)=0.746</t>
    <phoneticPr fontId="1" type="noConversion"/>
  </si>
  <si>
    <t>F:370/(370+165)=0.692
R:493/(493+175)=0.738</t>
    <phoneticPr fontId="1" type="noConversion"/>
  </si>
  <si>
    <t>F:398/(398+66)=0.858
R:557/(557+254)=0.687</t>
    <phoneticPr fontId="1" type="noConversion"/>
  </si>
  <si>
    <t>F:646/(646+97)=0.869
R:554/(554+108)=0.837</t>
    <phoneticPr fontId="1" type="noConversion"/>
  </si>
  <si>
    <t>F:365/(365+159)=0.697
R:526/(526+257)=0.672</t>
    <phoneticPr fontId="1" type="noConversion"/>
  </si>
  <si>
    <t>F:479/(479+96)=0.833
R:539/(539+234)=0.697</t>
    <phoneticPr fontId="1" type="noConversion"/>
  </si>
  <si>
    <t>R:403/(403+132)=0.753</t>
    <phoneticPr fontId="1" type="noConversion"/>
  </si>
  <si>
    <t>F:595/(595+239)=0.713
R:970/(970+497)=0.661</t>
    <phoneticPr fontId="1" type="noConversion"/>
  </si>
  <si>
    <t>F:789/(789+101)=0.887
R:439/(439+130)=0.772</t>
    <phoneticPr fontId="1" type="noConversion"/>
  </si>
  <si>
    <t>F:641/(641+133)=0.828
R:474/(474+168)=0.738</t>
    <phoneticPr fontId="1" type="noConversion"/>
  </si>
  <si>
    <t>F:661/(661+227)=0.744
R:333/(333+249)=0.572</t>
    <phoneticPr fontId="1" type="noConversion"/>
  </si>
  <si>
    <t>F:326/(326+234)=0.582
R:402/(402+178)=0.693</t>
    <phoneticPr fontId="1" type="noConversion"/>
  </si>
  <si>
    <t>F:544/(544+240)=0.694
R:329/(329+379)=0.465</t>
    <phoneticPr fontId="1" type="noConversion"/>
  </si>
  <si>
    <t>F:475/(475+113)=0.808
R:462/(462+207)=0.691</t>
    <phoneticPr fontId="1" type="noConversion"/>
  </si>
  <si>
    <t>11447612
Syn(S&gt;S)</t>
    <phoneticPr fontId="1" type="noConversion"/>
  </si>
  <si>
    <t>11447617
N&gt;S</t>
    <phoneticPr fontId="1" type="noConversion"/>
  </si>
  <si>
    <t>F:38/(38+409)=0.0850
R:130/(130+584)=0.182</t>
    <phoneticPr fontId="1" type="noConversion"/>
  </si>
  <si>
    <t>F:39/(39+462)=0.0778
R:122/(122+809)=0.131</t>
    <phoneticPr fontId="1" type="noConversion"/>
  </si>
  <si>
    <t>F:61/(61+453)=0.119
R:152/(152+672)=0.184</t>
    <phoneticPr fontId="1" type="noConversion"/>
  </si>
  <si>
    <t>F:333/(333+559)=0.373</t>
    <phoneticPr fontId="1" type="noConversion"/>
  </si>
  <si>
    <t>F:36/(36+449)=0.0742
R:117/(117+739)=0.137</t>
    <phoneticPr fontId="1" type="noConversion"/>
  </si>
  <si>
    <t>F:79/(79+390)=0.168
R:167/(167+607)=0.216</t>
    <phoneticPr fontId="1" type="noConversion"/>
  </si>
  <si>
    <t>F:79/(79+417)=0.159
R:169/(169+636)=0.210</t>
    <phoneticPr fontId="1" type="noConversion"/>
  </si>
  <si>
    <t>F:85/(85+440)=0.162
R:168/(168+618)=0.214</t>
    <phoneticPr fontId="1" type="noConversion"/>
  </si>
  <si>
    <t>F:290/(290+538)=0.350</t>
    <phoneticPr fontId="1" type="noConversion"/>
  </si>
  <si>
    <t>F:123/(123+630)=0.163
R:318/(318+1040)=0.234</t>
    <phoneticPr fontId="1" type="noConversion"/>
  </si>
  <si>
    <t>F:305/(305+512)=0.373</t>
    <phoneticPr fontId="1" type="noConversion"/>
  </si>
  <si>
    <t>F:190/(190+539)=0.261
R:473/(473+964)=0.329</t>
    <phoneticPr fontId="1" type="noConversion"/>
  </si>
  <si>
    <t>R:491/(491+938)=0.344</t>
    <phoneticPr fontId="1" type="noConversion"/>
  </si>
  <si>
    <t>F:253/(253+523)=0.326
R:422/(422+993)=0.298</t>
    <phoneticPr fontId="1" type="noConversion"/>
  </si>
  <si>
    <t>R:191/(191+349)=0.354</t>
    <phoneticPr fontId="1" type="noConversion"/>
  </si>
  <si>
    <t>F:114/(114+382)=0.230</t>
    <phoneticPr fontId="1" type="noConversion"/>
  </si>
  <si>
    <t>F:77/(77+522)=0.129</t>
    <phoneticPr fontId="1" type="noConversion"/>
  </si>
  <si>
    <t>F:121/(121+397)=0.234
R:245/(245+365)=0.402</t>
    <phoneticPr fontId="1" type="noConversion"/>
  </si>
  <si>
    <t>R:170/(170+420)=0.288</t>
    <phoneticPr fontId="1" type="noConversion"/>
  </si>
  <si>
    <t>F:121/(121+417)=0.225
R:169/(169+457)=0.270</t>
    <phoneticPr fontId="1" type="noConversion"/>
  </si>
  <si>
    <t>F:76/(76+317)=0.193
R:210/(210+491)=0.300</t>
    <phoneticPr fontId="1" type="noConversion"/>
  </si>
  <si>
    <t>F:14/(14+620)=0.0221
R:34/(34+512)=0.0623</t>
    <phoneticPr fontId="1" type="noConversion"/>
  </si>
  <si>
    <t>F:126/(126+420)=0.231
R:191/(191+425)=0.310</t>
    <phoneticPr fontId="1" type="noConversion"/>
  </si>
  <si>
    <t>F:48/(48+478)=0.0913
R:41/(41+546)=0.0698</t>
    <phoneticPr fontId="1" type="noConversion"/>
  </si>
  <si>
    <t>R:93/(93+359)=0.206</t>
    <phoneticPr fontId="1" type="noConversion"/>
  </si>
  <si>
    <t>F:63/(63+658)=0.0874
R:274/(274+1213)=0.184</t>
    <phoneticPr fontId="1" type="noConversion"/>
  </si>
  <si>
    <t>F:114/(114+474)=0.194
R:149/(149+478)=0.238</t>
    <phoneticPr fontId="1" type="noConversion"/>
  </si>
  <si>
    <t>F:114/(114+363)=0.239
R:238/(238+348)=0.406</t>
    <phoneticPr fontId="1" type="noConversion"/>
  </si>
  <si>
    <t>F:285/(285+411)=0.409
R:237/(237+307)=0.436</t>
    <phoneticPr fontId="1" type="noConversion"/>
  </si>
  <si>
    <t>F:84/(84+413)=0.169
R:137/(137+405)=0.253</t>
    <phoneticPr fontId="1" type="noConversion"/>
  </si>
  <si>
    <t>F:66/(66+543)=0.108
R:125/(125+485)=0.205</t>
    <phoneticPr fontId="1" type="noConversion"/>
  </si>
  <si>
    <t>F:106/(106+462)=0.187
R:114/(114+470)=0.195</t>
    <phoneticPr fontId="1" type="noConversion"/>
  </si>
  <si>
    <t>11447621
Syn(G&gt;G)</t>
    <phoneticPr fontId="1" type="noConversion"/>
  </si>
  <si>
    <t>F:0
R:16/(16+330)=0.0462</t>
    <phoneticPr fontId="1" type="noConversion"/>
  </si>
  <si>
    <t>11447623
H&gt;R</t>
    <phoneticPr fontId="1" type="noConversion"/>
  </si>
  <si>
    <t>F:71/(71+283)=0.201
R:199/(199+562)=0.261</t>
    <phoneticPr fontId="1" type="noConversion"/>
  </si>
  <si>
    <t>F:59/(59+337)=0.149
R:179/(179+648)=0.216</t>
    <phoneticPr fontId="1" type="noConversion"/>
  </si>
  <si>
    <t>F:86/(86+330)=0.207
R:222/(222+570)=0.280</t>
    <phoneticPr fontId="1" type="noConversion"/>
  </si>
  <si>
    <t>F:555/(555+424)=0.567</t>
    <phoneticPr fontId="1" type="noConversion"/>
  </si>
  <si>
    <t>F:98/(98+333)=0.227
R;166/(166+657)=0.202</t>
    <phoneticPr fontId="1" type="noConversion"/>
  </si>
  <si>
    <t>F:153/(153+319)=0.324
R:225/(225+569)=0.283</t>
    <phoneticPr fontId="1" type="noConversion"/>
  </si>
  <si>
    <t>F:131/(131+351)=0.272
R:198/(198+571)=0.257</t>
    <phoneticPr fontId="1" type="noConversion"/>
  </si>
  <si>
    <t>F:158/(158+341)=0.317
R:206/(206+565)=0.267</t>
    <phoneticPr fontId="1" type="noConversion"/>
  </si>
  <si>
    <t>F:436/(436+393)=0.526</t>
    <phoneticPr fontId="1" type="noConversion"/>
  </si>
  <si>
    <t>F:323/(323+520)=0.383
R:369/(369+740)=0.333</t>
    <phoneticPr fontId="1" type="noConversion"/>
  </si>
  <si>
    <t>F:521/(521+386)=0.574</t>
    <phoneticPr fontId="1" type="noConversion"/>
  </si>
  <si>
    <t>F:435/(435+435)=0.500
R:534/(534+709)=0.430</t>
    <phoneticPr fontId="1" type="noConversion"/>
  </si>
  <si>
    <t>R:418/(418+767)=0.353</t>
    <phoneticPr fontId="1" type="noConversion"/>
  </si>
  <si>
    <t>F:370/(370+446)=0.453
R:416/(416+722)=0.366</t>
    <phoneticPr fontId="1" type="noConversion"/>
  </si>
  <si>
    <t>R:191/(191+309)=0.382</t>
    <phoneticPr fontId="1" type="noConversion"/>
  </si>
  <si>
    <t>F:305/(305+268)=0.532</t>
    <phoneticPr fontId="1" type="noConversion"/>
  </si>
  <si>
    <t>F:173/(351+173)=0.330</t>
    <phoneticPr fontId="1" type="noConversion"/>
  </si>
  <si>
    <t>F:333/(333+286)=0.538
R:336/(336+296)=0.532</t>
    <phoneticPr fontId="1" type="noConversion"/>
  </si>
  <si>
    <t>R:176/(176+383)=0.315</t>
    <phoneticPr fontId="1" type="noConversion"/>
  </si>
  <si>
    <t>F:304/(304+326)=0.483
R:250/(250+411)=0.378</t>
    <phoneticPr fontId="1" type="noConversion"/>
  </si>
  <si>
    <t>F:159/(159+296)=0.349
R:224/(224+444)=0.335</t>
    <phoneticPr fontId="1" type="noConversion"/>
  </si>
  <si>
    <t>F:944/(944+109)=0.896
R:398/(398+202)=0.663</t>
    <phoneticPr fontId="1" type="noConversion"/>
  </si>
  <si>
    <t>F:298/(298+290)=0.507
R:216/(216+350)=0.382</t>
    <phoneticPr fontId="1" type="noConversion"/>
  </si>
  <si>
    <t>F:195/(195+288)=0.404
R:137/(137+439)=0.238</t>
    <phoneticPr fontId="1" type="noConversion"/>
  </si>
  <si>
    <t>R:151/(151+285)=0.346</t>
    <phoneticPr fontId="1" type="noConversion"/>
  </si>
  <si>
    <t>F:260/(260+494)=0.345
R:334/(334+871)=0.227</t>
    <phoneticPr fontId="1" type="noConversion"/>
  </si>
  <si>
    <t>F:209/(209+350)=0.374
R:174/(174+408)=0.299</t>
    <phoneticPr fontId="1" type="noConversion"/>
  </si>
  <si>
    <t>F:153/(153+349)=0.305
R:181/(181+336)=0.350</t>
    <phoneticPr fontId="1" type="noConversion"/>
  </si>
  <si>
    <t>F:110/(110+447)=0.197
R:116/(116+409)=0.221</t>
    <phoneticPr fontId="1" type="noConversion"/>
  </si>
  <si>
    <t>F:160/(160+282)=0.362
R:138/(138+347)=0.285</t>
    <phoneticPr fontId="1" type="noConversion"/>
  </si>
  <si>
    <t>F:68/(68+370)=0.155
R:116/(116+443)=0.208</t>
    <phoneticPr fontId="1" type="noConversion"/>
  </si>
  <si>
    <t>F:112/(112+347)=0.244
R:154/(154+440)=0.259</t>
    <phoneticPr fontId="1" type="noConversion"/>
  </si>
  <si>
    <t>11447625
M&gt;V</t>
    <phoneticPr fontId="1" type="noConversion"/>
  </si>
  <si>
    <t>F:194/(194+212)=0.478
R:465/(465+332)=0.583</t>
    <phoneticPr fontId="1" type="noConversion"/>
  </si>
  <si>
    <t>F:258/(258+128)=0.668
R:542/(542+248)=0.686</t>
    <phoneticPr fontId="1" type="noConversion"/>
  </si>
  <si>
    <t>F:611/(611+298)=0.672
R:407/(407+281)=0.592</t>
    <phoneticPr fontId="1" type="noConversion"/>
  </si>
  <si>
    <t>F:226/(226+170)=0.571
R:489/(489+297)=0.622</t>
    <phoneticPr fontId="1" type="noConversion"/>
  </si>
  <si>
    <t>F:297/(297+60)=0.832
R;659/(659+142)=0.823</t>
    <phoneticPr fontId="1" type="noConversion"/>
  </si>
  <si>
    <t>F:283/(283+60)=0.825
R:682/(682+150)=0.820</t>
    <phoneticPr fontId="1" type="noConversion"/>
  </si>
  <si>
    <t>F:271/(271+58)=0.824
R:658/(658+169)=0.796</t>
    <phoneticPr fontId="1" type="noConversion"/>
  </si>
  <si>
    <t>F:306/(306+66)=0.823
R:630/(630+161)=0.796</t>
    <phoneticPr fontId="1" type="noConversion"/>
  </si>
  <si>
    <t>F:578/(578+365)=0.613
R:727/(727+482)=0.601</t>
    <phoneticPr fontId="1" type="noConversion"/>
  </si>
  <si>
    <t>F:638/(638+363)=0.637
R:865/(865+313)=0.734</t>
    <phoneticPr fontId="1" type="noConversion"/>
  </si>
  <si>
    <t>F:691/(691+312)=0.689
R:910/(910+320)=0.740</t>
    <phoneticPr fontId="1" type="noConversion"/>
  </si>
  <si>
    <t>F:654/(654+323)=0.669
R:891/(891+328)=0.731</t>
    <phoneticPr fontId="1" type="noConversion"/>
  </si>
  <si>
    <t>F:581/(581+381)=0.604
R:850/(850+369)=0.697</t>
    <phoneticPr fontId="1" type="noConversion"/>
  </si>
  <si>
    <t>F:224/(224+107)=0.677
R:472/(472+171)=0.734</t>
    <phoneticPr fontId="1" type="noConversion"/>
  </si>
  <si>
    <t>F:231.(231+83)=0.736
R:504/(504+171)=0.747</t>
    <phoneticPr fontId="1" type="noConversion"/>
  </si>
  <si>
    <t>F:209/(209+184)=0.532
R:472/(472+271)=0.635</t>
    <phoneticPr fontId="1" type="noConversion"/>
  </si>
  <si>
    <t>F:266/(266+108)=0.711
R:409/(409+163)=0.715</t>
    <phoneticPr fontId="1" type="noConversion"/>
  </si>
  <si>
    <t>F:218/(218+163)=0.572
R:417/(417+210)=0.665</t>
    <phoneticPr fontId="1" type="noConversion"/>
  </si>
  <si>
    <t>F:221/(221+176)=0.557
R:388/(388+209)=0.650</t>
    <phoneticPr fontId="1" type="noConversion"/>
  </si>
  <si>
    <t>F:235/(235+105)=0.692
R:366/(366+296)=0.553</t>
    <phoneticPr fontId="1" type="noConversion"/>
  </si>
  <si>
    <t>199/(199+129)=0.607
R:514/(514+238)=0.684</t>
    <phoneticPr fontId="1" type="noConversion"/>
  </si>
  <si>
    <t>F:694/(694+204)=0.773
R:1011/(1011+238)=0.809</t>
    <phoneticPr fontId="1" type="noConversion"/>
  </si>
  <si>
    <t>F:184/(184+126)=0.594
R:410/(410+187)=0.687</t>
    <phoneticPr fontId="1" type="noConversion"/>
  </si>
  <si>
    <t>F:224/(224+105)=0.681
R:425/(425+150)=0.739</t>
    <phoneticPr fontId="1" type="noConversion"/>
  </si>
  <si>
    <t>F:313/(313+135)=0.699
R:420/(420+236)=0.640</t>
    <phoneticPr fontId="1" type="noConversion"/>
  </si>
  <si>
    <t>F:278/(278+82)=0.772
R:875/(875+252)=0.776</t>
    <phoneticPr fontId="1" type="noConversion"/>
  </si>
  <si>
    <t>F:273/(273+68)=0.801
R:616/(616+385)=0.615</t>
    <phoneticPr fontId="1" type="noConversion"/>
  </si>
  <si>
    <t>F:252/(252+78)=0.764
R:755/(755+229)=0.767</t>
    <phoneticPr fontId="1" type="noConversion"/>
  </si>
  <si>
    <t>F:239/(239+64)=0.789
R:533/(533+128)=0.806</t>
    <phoneticPr fontId="1" type="noConversion"/>
  </si>
  <si>
    <t>F:252/(252+57)=0.816
R:487/(487+128)=0.792</t>
    <phoneticPr fontId="1" type="noConversion"/>
  </si>
  <si>
    <t>F:253/(253+63)=0.801
R:507/(507+92)=0.846</t>
    <phoneticPr fontId="1" type="noConversion"/>
  </si>
  <si>
    <t>F:36/(36+743)=0.0462
R:58/(58+739)=0.0728</t>
    <phoneticPr fontId="1" type="noConversion"/>
  </si>
  <si>
    <t>F:39/(39+727)=0.0509
R:56/(56+777)=0.0672</t>
    <phoneticPr fontId="1" type="noConversion"/>
  </si>
  <si>
    <t>F:207/(207+1122)=0.156
R:36/(36+644)=0.0529</t>
    <phoneticPr fontId="1" type="noConversion"/>
  </si>
  <si>
    <t>F:54/(54+780)=0.0647
R:59/(59+756)=0.0724</t>
    <phoneticPr fontId="1" type="noConversion"/>
  </si>
  <si>
    <t>F:50/(50+756)=0.0620
R:49/(49+784)=0.0588</t>
    <phoneticPr fontId="1" type="noConversion"/>
  </si>
  <si>
    <t>F:37/(37+731)=0.0482
R:44/(44+805)=0.0518</t>
    <phoneticPr fontId="1" type="noConversion"/>
  </si>
  <si>
    <t>F:34/(34+775)=0.0420
R:36/(36+835)=0.0413</t>
    <phoneticPr fontId="1" type="noConversion"/>
  </si>
  <si>
    <t>F:19/(19+750)=0.0247
R:34/(34+830)=0.0394</t>
    <phoneticPr fontId="1" type="noConversion"/>
  </si>
  <si>
    <t>F:87/(87+1221)=0.0665
R:53/(53+1114)=0.0454</t>
    <phoneticPr fontId="1" type="noConversion"/>
  </si>
  <si>
    <t>F:85/(85+1350)=0.0592
R:39/(39+1159)=0.0326</t>
    <phoneticPr fontId="1" type="noConversion"/>
  </si>
  <si>
    <t>F:22/(22+1464)=0.0148
R:43/(43+1306)=0.0319</t>
    <phoneticPr fontId="1" type="noConversion"/>
  </si>
  <si>
    <t>F:83/(83+1404)=0.0558
R:59/(59+1194)=0.0471</t>
    <phoneticPr fontId="1" type="noConversion"/>
  </si>
  <si>
    <t>F:47/(47+1393)=0.0326
R:34/(34+1193)=0.0277</t>
    <phoneticPr fontId="1" type="noConversion"/>
  </si>
  <si>
    <t>F:0
R:15/(15+695)=0.0211</t>
    <phoneticPr fontId="1" type="noConversion"/>
  </si>
  <si>
    <t>F:0
R:45/(45+633)=0.0664</t>
    <phoneticPr fontId="1" type="noConversion"/>
  </si>
  <si>
    <t>F:0
R:18/(18+724)=0.0243</t>
    <phoneticPr fontId="1" type="noConversion"/>
  </si>
  <si>
    <t>F:0
R:28/(28+692)=0.0389</t>
    <phoneticPr fontId="1" type="noConversion"/>
  </si>
  <si>
    <t>F:0
R:29/(29+713)=0.0391</t>
    <phoneticPr fontId="1" type="noConversion"/>
  </si>
  <si>
    <t>F:0
R:22/(22+679)=0.314</t>
    <phoneticPr fontId="1" type="noConversion"/>
  </si>
  <si>
    <t>F:21/(21+547)=0.0370
R:25/(25+750)=0.0323</t>
    <phoneticPr fontId="1" type="noConversion"/>
  </si>
  <si>
    <t>F:33/(33+658)=0.0478
R:39/(39+785)=0.0473</t>
    <phoneticPr fontId="1" type="noConversion"/>
  </si>
  <si>
    <t>F:42/(42+1307)=0.0311
R:11/(11+1299)=0.00840</t>
    <phoneticPr fontId="1" type="noConversion"/>
  </si>
  <si>
    <t>F:23/(23+556)=0.0397
R:18/(18+656)=0.0267</t>
    <phoneticPr fontId="1" type="noConversion"/>
  </si>
  <si>
    <t>F:19/(19+566)=0.0325
R:15/(15+657)=0.0223</t>
    <phoneticPr fontId="1" type="noConversion"/>
  </si>
  <si>
    <t>F:39/(39+585)=0.0625
R:18/(18+775)=0.0227</t>
    <phoneticPr fontId="1" type="noConversion"/>
  </si>
  <si>
    <t>F:14/(14+670)=0.0205
R:117/(117+936)=0.111</t>
    <phoneticPr fontId="1" type="noConversion"/>
  </si>
  <si>
    <t>F:0
R:16/(16+1081)=0.0146</t>
    <phoneticPr fontId="1" type="noConversion"/>
  </si>
  <si>
    <t>F:21/(21+622)=0.0327
R:22/(22+742)=0.0288</t>
    <phoneticPr fontId="1" type="noConversion"/>
  </si>
  <si>
    <t>F:9/(9+617)=0.0144
R:25/(25+665)=0.0362</t>
    <phoneticPr fontId="1" type="noConversion"/>
  </si>
  <si>
    <t>F:834/(834+128)=0.867
R:1182/(1182+266)=0.816</t>
    <phoneticPr fontId="1" type="noConversion"/>
  </si>
  <si>
    <t>F:1035/(1035+14)=0.987
R:1</t>
    <phoneticPr fontId="1" type="noConversion"/>
  </si>
  <si>
    <t>F:1
R:778/(778+50)=0.940</t>
    <phoneticPr fontId="1" type="noConversion"/>
  </si>
  <si>
    <t>F:1
R:790/(790+10)=0.988</t>
    <phoneticPr fontId="1" type="noConversion"/>
  </si>
  <si>
    <t>F:1
R:757/(757+37)=0.953</t>
    <phoneticPr fontId="1" type="noConversion"/>
  </si>
  <si>
    <t>F:1
R:947/(947+13)=0.986</t>
    <phoneticPr fontId="1" type="noConversion"/>
  </si>
  <si>
    <t>F:1
R:1141/(1141+104)=0.916</t>
    <phoneticPr fontId="1" type="noConversion"/>
  </si>
  <si>
    <t>F:1
R:1257/(1257+58)=0.956</t>
    <phoneticPr fontId="1" type="noConversion"/>
  </si>
  <si>
    <t>F:1
R:1212/(1212+23)=0.981</t>
    <phoneticPr fontId="1" type="noConversion"/>
  </si>
  <si>
    <t>F:32/(32+428)=0.0696
R:16/(16+731)=0.0214</t>
    <phoneticPr fontId="1" type="noConversion"/>
  </si>
  <si>
    <t>F:19/(19+319)=0.0562
R:20/(20+717)=0.0271</t>
    <phoneticPr fontId="1" type="noConversion"/>
  </si>
  <si>
    <t>F:141/(141+766)=0.155
R:0</t>
    <phoneticPr fontId="1" type="noConversion"/>
  </si>
  <si>
    <t>F:27/(27+438)=0.0581
R:18/(18+700)=0.0251</t>
    <phoneticPr fontId="1" type="noConversion"/>
  </si>
  <si>
    <t>F:38/(38+450)=0.0779
R:24/(24+712)=0.0326</t>
    <phoneticPr fontId="1" type="noConversion"/>
  </si>
  <si>
    <t>F:41/(41+418)=0.0893
R:24/(24+751)=0.0310</t>
    <phoneticPr fontId="1" type="noConversion"/>
  </si>
  <si>
    <t>F:37/(37+457)=0.0749
R:13/(13+754)=0.0169</t>
    <phoneticPr fontId="1" type="noConversion"/>
  </si>
  <si>
    <t>F:31/(31+449)=0.0646
R:16/(16+783)=0.0200</t>
    <phoneticPr fontId="1" type="noConversion"/>
  </si>
  <si>
    <t>F:39/(39+842)=0.0443
R:113/(113+987)=0.103</t>
    <phoneticPr fontId="1" type="noConversion"/>
  </si>
  <si>
    <t>F:85/(85+851)=0.0908
R:118/(118+1091)=0.0976</t>
    <phoneticPr fontId="1" type="noConversion"/>
  </si>
  <si>
    <t>F:114/(114+919)=0.110
R:109/(109+1095)=0.0905</t>
    <phoneticPr fontId="1" type="noConversion"/>
  </si>
  <si>
    <t>F:100/(100+914)=0.0986
R:107/(107+1103)=0.0884</t>
    <phoneticPr fontId="1" type="noConversion"/>
  </si>
  <si>
    <t>F:68/(68+971)=0.0654
R:109/(109+1170)=0.0852</t>
    <phoneticPr fontId="1" type="noConversion"/>
  </si>
  <si>
    <t>F:14/(14+356)=0.0378
R:29/(29+624)=0.444</t>
    <phoneticPr fontId="1" type="noConversion"/>
  </si>
  <si>
    <t>F:19/(19+326)=0.0551
R:44/(44+662)=0.0623</t>
    <phoneticPr fontId="1" type="noConversion"/>
  </si>
  <si>
    <t>F:15/(15+344)=0.0418
R:60/(60+679)=0.0812</t>
    <phoneticPr fontId="1" type="noConversion"/>
  </si>
  <si>
    <t>F:15/(15+323)=0.0444
R:50/(50+623)=0.0743</t>
    <phoneticPr fontId="1" type="noConversion"/>
  </si>
  <si>
    <t>F:0
R:53/(53+694)=0.0710</t>
    <phoneticPr fontId="1" type="noConversion"/>
  </si>
  <si>
    <t>F:0
R:38/(38+659)=0.0545</t>
    <phoneticPr fontId="1" type="noConversion"/>
  </si>
  <si>
    <t>F:22/(22+324)=0.0636
R:19/(19+707)=0.0262</t>
    <phoneticPr fontId="1" type="noConversion"/>
  </si>
  <si>
    <t>F:25/(25+419)=0.0563
R:43/(43+758)=0.0537</t>
    <phoneticPr fontId="1" type="noConversion"/>
  </si>
  <si>
    <t>F:53/(53+842)=0.0592
R:87/(87+1068)=0.0753</t>
    <phoneticPr fontId="1" type="noConversion"/>
  </si>
  <si>
    <t>F:23/(23+329)=0.0653
R:24/(24+613)=0.0377</t>
    <phoneticPr fontId="1" type="noConversion"/>
  </si>
  <si>
    <t>F:22/(22+360)=0.0576
R:19/(19+644)=0.0287</t>
    <phoneticPr fontId="1" type="noConversion"/>
  </si>
  <si>
    <t>F:30/(30+363)=0.0763
R:26/(26+715)=0.0351</t>
    <phoneticPr fontId="1" type="noConversion"/>
  </si>
  <si>
    <t>F:12/(12+372)=0.0313
R:180/(180+928)=0.162</t>
    <phoneticPr fontId="1" type="noConversion"/>
  </si>
  <si>
    <t>F:14/(14+359)=0.0375
R:55/(55+1204)=0.0437</t>
    <phoneticPr fontId="1" type="noConversion"/>
  </si>
  <si>
    <t>F:18/(18+349)=0.0490
R:52/(52+1027)=0.0482</t>
    <phoneticPr fontId="1" type="noConversion"/>
  </si>
  <si>
    <t>F:12/(12+348)=0.0333
R:41/(41+699)=0.0554</t>
    <phoneticPr fontId="1" type="noConversion"/>
  </si>
  <si>
    <t>F:9/(9+353)=0.0249
R:31/(31+654)=0.0453</t>
    <phoneticPr fontId="1" type="noConversion"/>
  </si>
  <si>
    <t>F:13/(13+369)=0.0340
R:33/(33+686)=0.0459</t>
    <phoneticPr fontId="1" type="noConversion"/>
  </si>
  <si>
    <t>F:860/(860+36)=0.960
R:698/(698+120)=0.853</t>
    <phoneticPr fontId="1" type="noConversion"/>
  </si>
  <si>
    <t>F:648/(648+33)=0.952
R:734/(734+109)=0.871</t>
    <phoneticPr fontId="1" type="noConversion"/>
  </si>
  <si>
    <t>F:640/(640+195)=0.766
R:579/(579+107)=0.844</t>
    <phoneticPr fontId="1" type="noConversion"/>
  </si>
  <si>
    <t>F:1257/(1257+36)=0.972
R:717/(717+128)=0.849</t>
    <phoneticPr fontId="1" type="noConversion"/>
  </si>
  <si>
    <t>F:831/(831+21)=0.975
R:727/(727+89)=0.891</t>
    <phoneticPr fontId="1" type="noConversion"/>
  </si>
  <si>
    <t>F:841/(841+18)=0.979
R:804/(804+91)=0.898</t>
    <phoneticPr fontId="1" type="noConversion"/>
  </si>
  <si>
    <t>F:1252/(1252+35)=0.973
F:733/(733+114)=0.865</t>
    <phoneticPr fontId="1" type="noConversion"/>
  </si>
  <si>
    <t>F:935/(935+25)=0.974
R:793/(793+104)=0.884</t>
    <phoneticPr fontId="1" type="noConversion"/>
  </si>
  <si>
    <t>F:451/(451+190)=0.704
R:779/(779+393)=0.665</t>
    <phoneticPr fontId="1" type="noConversion"/>
  </si>
  <si>
    <t>F:664/(664+118)=0.849
R:1022/(1022+218)=0.824</t>
    <phoneticPr fontId="1" type="noConversion"/>
  </si>
  <si>
    <t>F:624/(624+130)=0.828
R:1030/(1030+240)=0.811</t>
    <phoneticPr fontId="1" type="noConversion"/>
  </si>
  <si>
    <t>F:622/(622+227)=0.733
R:1012/(1012+226)=0.817</t>
    <phoneticPr fontId="1" type="noConversion"/>
  </si>
  <si>
    <t>F:605/(605+144)=0.808
R:984/(984+273)=0.783</t>
    <phoneticPr fontId="1" type="noConversion"/>
  </si>
  <si>
    <t>F:438/(438+26)=0.944
R:658/(658+90)=0.880</t>
    <phoneticPr fontId="1" type="noConversion"/>
  </si>
  <si>
    <t>F:439/(439+8)=0.982
R:724/(724+52)=0.933</t>
    <phoneticPr fontId="1" type="noConversion"/>
  </si>
  <si>
    <t>F:421/(421+51)=0.892
R:649/(649+134)=0.829</t>
    <phoneticPr fontId="1" type="noConversion"/>
  </si>
  <si>
    <t>F:738/(738+23)=0.970
R:649/(649+72)=0.900</t>
    <phoneticPr fontId="1" type="noConversion"/>
  </si>
  <si>
    <t>F:462/(462+75)=0.860
R:637/(637+115)=0.847</t>
    <phoneticPr fontId="1" type="noConversion"/>
  </si>
  <si>
    <t>F:1044/(1044+48)=0.956
R:618/(618+93)=0.869</t>
    <phoneticPr fontId="1" type="noConversion"/>
  </si>
  <si>
    <t>F:470/(470+18)=0.963
R:540/(540+152)=0.780</t>
    <phoneticPr fontId="1" type="noConversion"/>
  </si>
  <si>
    <t>F:698/(698+28)=0.961
R:725/(725+106)=0.872</t>
    <phoneticPr fontId="1" type="noConversion"/>
  </si>
  <si>
    <t>F:577/(577+118)=0.830
R:1038/(1038+276)=0.790</t>
    <phoneticPr fontId="1" type="noConversion"/>
  </si>
  <si>
    <t>F:417/(417+25)=0.943
R:595/(595+88)=0.871</t>
    <phoneticPr fontId="1" type="noConversion"/>
  </si>
  <si>
    <t>F:468/(468+22)=0.955
R:599/(599+72)=0.893</t>
    <phoneticPr fontId="1" type="noConversion"/>
  </si>
  <si>
    <t>F:458/(458+37)=0.925
R:603/(603+113)=0.842</t>
    <phoneticPr fontId="1" type="noConversion"/>
  </si>
  <si>
    <t>F:698/(698+23)=0.968
R:865/(865+282)=0.754</t>
    <phoneticPr fontId="1" type="noConversion"/>
  </si>
  <si>
    <t>F:471/(471+31)=0.938
R:873/(873+284)=0.755</t>
    <phoneticPr fontId="1" type="noConversion"/>
  </si>
  <si>
    <t>F:432/(432+34)=0.927
R:903/(903+166)=0.845</t>
    <phoneticPr fontId="1" type="noConversion"/>
  </si>
  <si>
    <t>F:450/(450+29)=0.939
R:637/(637+87)=0.880</t>
    <phoneticPr fontId="1" type="noConversion"/>
  </si>
  <si>
    <t>F:431/(431+32)=0.931
R:612/(612+84)=0.879</t>
    <phoneticPr fontId="1" type="noConversion"/>
  </si>
  <si>
    <t>F:718/(718+24)=0.968
R:629/(629+886</t>
    <phoneticPr fontId="1" type="noConversion"/>
  </si>
  <si>
    <t>F:0
R:8/(8+439)=0.0179</t>
    <phoneticPr fontId="1" type="noConversion"/>
  </si>
  <si>
    <t>F:0
R:13/(13+333)=0.0376</t>
    <phoneticPr fontId="1" type="noConversion"/>
  </si>
  <si>
    <t>F:0
R:20/(20+364)=0.0521</t>
    <phoneticPr fontId="1" type="noConversion"/>
  </si>
  <si>
    <t>F:0
R:4/(4+505)=0.00786</t>
    <phoneticPr fontId="1" type="noConversion"/>
  </si>
  <si>
    <t>F:0
R:14/(14+310)=0.0432</t>
    <phoneticPr fontId="1" type="noConversion"/>
  </si>
  <si>
    <t>F:0
R:21/(21+281)=0.0695</t>
    <phoneticPr fontId="1" type="noConversion"/>
  </si>
  <si>
    <t>F:0
R:13/(13+342)=0.0366</t>
    <phoneticPr fontId="1" type="noConversion"/>
  </si>
  <si>
    <t>F:0
R:69/(69+428)=0.139</t>
    <phoneticPr fontId="1" type="noConversion"/>
  </si>
  <si>
    <t>F:0
R:11/(11+330)=0.0323</t>
    <phoneticPr fontId="1" type="noConversion"/>
  </si>
  <si>
    <t>F:481/(481+30)=0.941
R:719/(719+138)=0.839</t>
    <phoneticPr fontId="1" type="noConversion"/>
  </si>
  <si>
    <t>F:551/(551+89)=0.861
R:643/(643+189)=0.773</t>
    <phoneticPr fontId="1" type="noConversion"/>
  </si>
  <si>
    <t>F:628/(628+265)=0.703
R:230/(230+100)=0.697</t>
    <phoneticPr fontId="1" type="noConversion"/>
  </si>
  <si>
    <t>F:824/(824+88)=0.904
R:634/(634+179)=0.780</t>
    <phoneticPr fontId="1" type="noConversion"/>
  </si>
  <si>
    <t>F:342/(342+61)=0.849
R:656/(656+154)=0.810</t>
    <phoneticPr fontId="1" type="noConversion"/>
  </si>
  <si>
    <t>F:896/(896+77)=0.921
R:673/(673+171)=0.797</t>
    <phoneticPr fontId="1" type="noConversion"/>
  </si>
  <si>
    <t>F:831/(831+126)=0.868
R:638/(638+228)=0.737</t>
    <phoneticPr fontId="1" type="noConversion"/>
  </si>
  <si>
    <t>F:606/(606+95)=0.864
R:682/(682+184)=0.788</t>
    <phoneticPr fontId="1" type="noConversion"/>
  </si>
  <si>
    <t>F:570/(570+155)=0.786
R:738/(738+302)=0.710</t>
    <phoneticPr fontId="1" type="noConversion"/>
  </si>
  <si>
    <t>F:822/(822+50)=0.943
R:924/(924+154)=0.857</t>
    <phoneticPr fontId="1" type="noConversion"/>
  </si>
  <si>
    <t>F:807/(807+125)=0.866
R:863/(863+219)=0.798</t>
    <phoneticPr fontId="1" type="noConversion"/>
  </si>
  <si>
    <t>F:756/(756+131)=0.852
R:910/(910+184)=0.832</t>
    <phoneticPr fontId="1" type="noConversion"/>
  </si>
  <si>
    <t>F:702/(702+154)=0.820
R:805/(805+345)=0.700</t>
    <phoneticPr fontId="1" type="noConversion"/>
  </si>
  <si>
    <t>F:421/(421+64)=0.868
R:604/(604+179)=0.771</t>
    <phoneticPr fontId="1" type="noConversion"/>
  </si>
  <si>
    <t>F:796/(796+16)=0.980
R:704/(704+61)=0.920</t>
    <phoneticPr fontId="1" type="noConversion"/>
  </si>
  <si>
    <t>F:460/(460+63)=0.880
R:531/(531+186)=0.741</t>
    <phoneticPr fontId="1" type="noConversion"/>
  </si>
  <si>
    <t>F:519/(519+46)=0.919
R:600/(600+114)=0.840</t>
    <phoneticPr fontId="1" type="noConversion"/>
  </si>
  <si>
    <t>F:467/(467+90)=0.838
R:541/(541+197)=0.733</t>
    <phoneticPr fontId="1" type="noConversion"/>
  </si>
  <si>
    <t>F:718/(718+94)=0.884
R:523/(523+194)=0.729</t>
    <phoneticPr fontId="1" type="noConversion"/>
  </si>
  <si>
    <t>F:477/(477+75)=0.864
R:518/(518+215)=0.707</t>
    <phoneticPr fontId="1" type="noConversion"/>
  </si>
  <si>
    <t>F:785/(785+70)=0.918
R:627/(627+163)=0.794</t>
    <phoneticPr fontId="1" type="noConversion"/>
  </si>
  <si>
    <t>F:603/(603+220)=0.733
R:698/(698+368)=0.655</t>
    <phoneticPr fontId="1" type="noConversion"/>
  </si>
  <si>
    <t>F:656/(656+72)=0.901
R:490/(490+163)=0.750</t>
    <phoneticPr fontId="1" type="noConversion"/>
  </si>
  <si>
    <t>F:499/(499+57)=0.897
R:512/(512+147)=0.777</t>
    <phoneticPr fontId="1" type="noConversion"/>
  </si>
  <si>
    <t>F:486/(486+78)=0.862
R:547/(547+183)=0.749</t>
    <phoneticPr fontId="1" type="noConversion"/>
  </si>
  <si>
    <t>F:792/(792+97)=0.891
R:754/(754+315)=0.705</t>
    <phoneticPr fontId="1" type="noConversion"/>
  </si>
  <si>
    <t>F:741/(741+83)=0.899
R:756/(756+431)=0.637</t>
    <phoneticPr fontId="1" type="noConversion"/>
  </si>
  <si>
    <t>F:450/(450+107)=0.808
R:726/(726+367)=0.664</t>
    <phoneticPr fontId="1" type="noConversion"/>
  </si>
  <si>
    <t>F:808/(808+50)=0.942
R:645/(645+136)=0.826</t>
    <phoneticPr fontId="1" type="noConversion"/>
  </si>
  <si>
    <t>F:717/(717+71)=0.910
R:536/(536+169)=0.760</t>
    <phoneticPr fontId="1" type="noConversion"/>
  </si>
  <si>
    <t>F:804/(804+57)=0.934
R:535/(535+156)=0.774</t>
    <phoneticPr fontId="1" type="noConversion"/>
  </si>
  <si>
    <t>F:185/(185+115)=0.617
R:626/(626+248)=0.716</t>
    <phoneticPr fontId="1" type="noConversion"/>
  </si>
  <si>
    <t>F:203/(203+103)=0.663
R:714/(714+203)=0.779</t>
    <phoneticPr fontId="1" type="noConversion"/>
  </si>
  <si>
    <t>F:208/(208+120)=0.634
R:611/(611+221)=0.734</t>
    <phoneticPr fontId="1" type="noConversion"/>
  </si>
  <si>
    <t>F:713/(713+159)=0.818
R:938/(938+157)=0.857</t>
    <phoneticPr fontId="1" type="noConversion"/>
  </si>
  <si>
    <t>F:349/(349+38)=0.902
R:894/(894+71)=0.926</t>
    <phoneticPr fontId="1" type="noConversion"/>
  </si>
  <si>
    <t>F:260/(260+34)=0.884
R:999/(999+94)=0.914</t>
    <phoneticPr fontId="1" type="noConversion"/>
  </si>
  <si>
    <t>F:257/(257+35)=0.880
R:830/(830+104)=0.889</t>
    <phoneticPr fontId="1" type="noConversion"/>
  </si>
  <si>
    <t>F:293/(293+39)=0.883
R:882/(882+75)=0.922</t>
    <phoneticPr fontId="1" type="noConversion"/>
  </si>
  <si>
    <t>F:608/(608+192)=0.760
R:980/(980+291)=0.771</t>
    <phoneticPr fontId="1" type="noConversion"/>
  </si>
  <si>
    <t>F:648/(648+153)=0.809
R:1049/(1049+204)=0.837</t>
    <phoneticPr fontId="1" type="noConversion"/>
  </si>
  <si>
    <t>F:652/(652+222)=0.746
R:1011/(1011+259)=0.796</t>
    <phoneticPr fontId="1" type="noConversion"/>
  </si>
  <si>
    <t>F:522/(522+411)=0.559
R:768/(768+460)=0.625</t>
    <phoneticPr fontId="1" type="noConversion"/>
  </si>
  <si>
    <t>F:599/(599+264)=0.694
R:889/(889+265)=0.770</t>
    <phoneticPr fontId="1" type="noConversion"/>
  </si>
  <si>
    <t>F:560/(560+204)=0.733
R:866/(866+221)=0.797</t>
    <phoneticPr fontId="1" type="noConversion"/>
  </si>
  <si>
    <t>F:294/(294+89)=0.768
R:644/(644+196)=0.767</t>
    <phoneticPr fontId="1" type="noConversion"/>
  </si>
  <si>
    <t>F:303/(303+103)=0.746
R:684/(684+178)=0.794</t>
    <phoneticPr fontId="1" type="noConversion"/>
  </si>
  <si>
    <t>F:293/(293+140)=0.677
R:615/(615+208)=0.747</t>
    <phoneticPr fontId="1" type="noConversion"/>
  </si>
  <si>
    <t>F:280/(280+123)=0.695
R:583/(583+119)=0.830</t>
    <phoneticPr fontId="1" type="noConversion"/>
  </si>
  <si>
    <t>F:299/(299+168)=0.640
R:586/(586+228)=0.720</t>
    <phoneticPr fontId="1" type="noConversion"/>
  </si>
  <si>
    <t>F:257/(257+155)=0.624
R:612/(612+235)=0.723</t>
    <phoneticPr fontId="1" type="noConversion"/>
  </si>
  <si>
    <t>F:275/(275+188)=0.594
R:784/(784+320)=0.710</t>
    <phoneticPr fontId="1" type="noConversion"/>
  </si>
  <si>
    <t>F:237/(237+133)=0.641
R:564/(564+203)=0.735</t>
    <phoneticPr fontId="1" type="noConversion"/>
  </si>
  <si>
    <t>F:756/(756+83)=0.901
R:957/(957+78)=0.925</t>
    <phoneticPr fontId="1" type="noConversion"/>
  </si>
  <si>
    <t>F:201/(201+127)=0.613
R:565/(565+230)=0.711</t>
    <phoneticPr fontId="1" type="noConversion"/>
  </si>
  <si>
    <t>F:203/(203+82)=0.712
R:562/(562+197)=0.740</t>
    <phoneticPr fontId="1" type="noConversion"/>
  </si>
  <si>
    <t>F:186/(186+107)=0.635
R:555/(555+254)=0.686</t>
    <phoneticPr fontId="1" type="noConversion"/>
  </si>
  <si>
    <t>F:357/(357+57)=0.862
R:833/(833+80)=0.912</t>
    <phoneticPr fontId="1" type="noConversion"/>
  </si>
  <si>
    <t>F:334/(334+85)=0.797
R:707/(707+118)=0.857</t>
    <phoneticPr fontId="1" type="noConversion"/>
  </si>
  <si>
    <t>F:303/(303+105)=0.749
R:690/(690+117)=0.855</t>
    <phoneticPr fontId="1" type="noConversion"/>
  </si>
  <si>
    <t>F:339/(339+61)=0.848
R:726/(726+95)=0.884</t>
    <phoneticPr fontId="1" type="noConversion"/>
  </si>
  <si>
    <t>F:292/(292+70)=0.807
R:758/(758+106)=0.877</t>
    <phoneticPr fontId="1" type="noConversion"/>
  </si>
  <si>
    <t>F:313/(313+43)=0.879
R:750/(750+69)=0.916</t>
    <phoneticPr fontId="1" type="noConversion"/>
  </si>
  <si>
    <t>F:18/(18+621)=0.0282
R:22/(22+980)=0.0220</t>
    <phoneticPr fontId="1" type="noConversion"/>
  </si>
  <si>
    <t>F:21/(21+642)=0.0317
R:31/(31+997)=0.0302</t>
    <phoneticPr fontId="1" type="noConversion"/>
  </si>
  <si>
    <t>F:19/(19+631)=0.0292
R:28/(28+923)=0.0294</t>
    <phoneticPr fontId="1" type="noConversion"/>
  </si>
  <si>
    <t>F:97/(1311+97)=0.0689
R:28/(28+923)=0.0294</t>
    <phoneticPr fontId="1" type="noConversion"/>
  </si>
  <si>
    <t>F:17/(17+799)=0.0208
R:21/(21+975)=0.0211</t>
    <phoneticPr fontId="1" type="noConversion"/>
  </si>
  <si>
    <t>F:14/(14+649)=0.0211
R:26/(26+1199)=0.0212</t>
    <phoneticPr fontId="1" type="noConversion"/>
  </si>
  <si>
    <t>F:11/(11+631)=0.0177
R:35/(35+983)=0.0344</t>
    <phoneticPr fontId="1" type="noConversion"/>
  </si>
  <si>
    <t>F:6/(6+735)=0.00810
R:16/(16+1035)=0.0152</t>
    <phoneticPr fontId="1" type="noConversion"/>
  </si>
  <si>
    <t>F:93/(93+1197)=0.0721
R:54/(54+1138)=0.0453</t>
    <phoneticPr fontId="1" type="noConversion"/>
  </si>
  <si>
    <t>F:78/(78+1192)=0.0614
R:59/(59+1178)=0.0477</t>
    <phoneticPr fontId="1" type="noConversion"/>
  </si>
  <si>
    <t>F:80/(80+1247)=0.0603
R:52/(52+1227)=0.0407</t>
    <phoneticPr fontId="1" type="noConversion"/>
  </si>
  <si>
    <t>F:56/(56+1382)=0.0389
R:7/(7+1172)=0.00594</t>
    <phoneticPr fontId="1" type="noConversion"/>
  </si>
  <si>
    <t>F:75/(75+1241)=0.0570
R:23/(23+1105)=0.204</t>
    <phoneticPr fontId="1" type="noConversion"/>
  </si>
  <si>
    <t>F:108/(108+1126)=0.0875
R:29/(29+1105)=0.0256</t>
    <phoneticPr fontId="1" type="noConversion"/>
  </si>
  <si>
    <t>F:0
R:32/(32+932)=0.0332</t>
    <phoneticPr fontId="1" type="noConversion"/>
  </si>
  <si>
    <t>F:12/(12+732)=0.0161
R:34/(34+922)=0.0356</t>
    <phoneticPr fontId="1" type="noConversion"/>
  </si>
  <si>
    <t>F:16/(16+772)=0.0203
R:36/(36+884)=0.0391</t>
    <phoneticPr fontId="1" type="noConversion"/>
  </si>
  <si>
    <t>F:17/(17+843)=0.0198
R:50/(50+825)=0.0571</t>
    <phoneticPr fontId="1" type="noConversion"/>
  </si>
  <si>
    <t>F:14/(14+856)=0.0161
R:29/(29+845)=0.0332</t>
    <phoneticPr fontId="1" type="noConversion"/>
  </si>
  <si>
    <t>F:15/(15+871)=0.169
R:33/(33+910)=0.0350</t>
    <phoneticPr fontId="1" type="noConversion"/>
  </si>
  <si>
    <t>F:22/(22+892)=0.0241
R:46/(46+1199)=0.0369</t>
    <phoneticPr fontId="1" type="noConversion"/>
  </si>
  <si>
    <t>F:14/(14+631)=0.0217
R:22/(22+781)=0.0274</t>
    <phoneticPr fontId="1" type="noConversion"/>
  </si>
  <si>
    <t>F:63/(63+1338)=0.450
R:15/(15+1107)=0.0134</t>
    <phoneticPr fontId="1" type="noConversion"/>
  </si>
  <si>
    <t>F:19/(19+571)=0.0322
R:24/(24+816)=0.0286</t>
    <phoneticPr fontId="1" type="noConversion"/>
  </si>
  <si>
    <t>F:9/(9+545)=0.0162
R:24/(24+863)=0.0271</t>
    <phoneticPr fontId="1" type="noConversion"/>
  </si>
  <si>
    <t>F:7/(7+522)=0.0132
R:28/(28+819)=0.0331</t>
    <phoneticPr fontId="1" type="noConversion"/>
  </si>
  <si>
    <t>F:14/(14+910)=0.0152
R:26/(26+928)=0.0273</t>
    <phoneticPr fontId="1" type="noConversion"/>
  </si>
  <si>
    <t>F:10/(10+892)=0.0111
R:21/(21+965)=0.0213</t>
    <phoneticPr fontId="1" type="noConversion"/>
  </si>
  <si>
    <t>F:13/(13+824)=0.0155
R:32/(32+901)=0.0343</t>
    <phoneticPr fontId="1" type="noConversion"/>
  </si>
  <si>
    <t>F:0
R:24/(24+944)=0.0248</t>
    <phoneticPr fontId="1" type="noConversion"/>
  </si>
  <si>
    <t>F:15/(15+805)=0.0183
R:20/(20+953)=0.0206</t>
    <phoneticPr fontId="1" type="noConversion"/>
  </si>
  <si>
    <t>F:13/(13+804)=0.0159
R:22/(22+837)=0.0256</t>
    <phoneticPr fontId="1" type="noConversion"/>
  </si>
  <si>
    <t>F:1
R:1044/(1044+12)=0.989</t>
    <phoneticPr fontId="1" type="noConversion"/>
  </si>
  <si>
    <t>F:1
R:1346/(1346+26)=0.981</t>
    <phoneticPr fontId="1" type="noConversion"/>
  </si>
  <si>
    <t>F:20/(20+366)=0.0518
R:42/(42+962)=0.0418</t>
    <phoneticPr fontId="1" type="noConversion"/>
  </si>
  <si>
    <t>F:23/(23+398)=0.0546
R:35/(35+917)=0.0368</t>
    <phoneticPr fontId="1" type="noConversion"/>
  </si>
  <si>
    <t>F:26/(26+400)=0.0610
R:34/(34+882)=0.0371</t>
    <phoneticPr fontId="1" type="noConversion"/>
  </si>
  <si>
    <t>F:62/(62+928)=0.0626
R:34/(34+882)=0.0371</t>
    <phoneticPr fontId="1" type="noConversion"/>
  </si>
  <si>
    <t>F:29/(29+461)=0.0592
R:47/(47+911)=0.0491</t>
    <phoneticPr fontId="1" type="noConversion"/>
  </si>
  <si>
    <t>F:31/(31+377)=0.0760
R:46/(46+1152)=0.0384</t>
    <phoneticPr fontId="1" type="noConversion"/>
  </si>
  <si>
    <t>F:23/(23+384)=0.0565
R:41/(41+960)=0.0410</t>
    <phoneticPr fontId="1" type="noConversion"/>
  </si>
  <si>
    <t>F:29/(29+460)=0.0593
R:40/(40+966)=0.0398</t>
    <phoneticPr fontId="1" type="noConversion"/>
  </si>
  <si>
    <t>F:20/(20+758)=0.0257
R:108/(108+1102)=0.0893</t>
    <phoneticPr fontId="1" type="noConversion"/>
  </si>
  <si>
    <t>F:69/(69+727)=0.0867
R:174/(174+1116)=0.135</t>
    <phoneticPr fontId="1" type="noConversion"/>
  </si>
  <si>
    <t>F:84/(84+791)=0.0960
R:176/(176+1151)=0.133</t>
    <phoneticPr fontId="1" type="noConversion"/>
  </si>
  <si>
    <t>F:112/(112+721)=0.134
R:279/(279+940)=0.229</t>
    <phoneticPr fontId="1" type="noConversion"/>
  </si>
  <si>
    <t>F:64/(64+760)=0.0777
R:121/(121+1058)=0.103</t>
    <phoneticPr fontId="1" type="noConversion"/>
  </si>
  <si>
    <t>F:113/(113+725)=0.135
R:104/(104+1027)=0.0920</t>
    <phoneticPr fontId="1" type="noConversion"/>
  </si>
  <si>
    <t>F:19/(19+465)=0.0393
R:63/(63+831)=0.0705</t>
    <phoneticPr fontId="1" type="noConversion"/>
  </si>
  <si>
    <t>F:19/(19+409)=0.0444
R:72/(72+842)=0.0788</t>
    <phoneticPr fontId="1" type="noConversion"/>
  </si>
  <si>
    <t>F:23/(23+459)=0.0477
R:64/(64+767)=0.0770</t>
    <phoneticPr fontId="1" type="noConversion"/>
  </si>
  <si>
    <t>F:37/(37+457)=0.0749
R:69/(69+788)=0.0805</t>
    <phoneticPr fontId="1" type="noConversion"/>
  </si>
  <si>
    <t>F:20/(20+474)=0.0405
R:42/(42+851)=0.0470</t>
    <phoneticPr fontId="1" type="noConversion"/>
  </si>
  <si>
    <t>F:17/(17+510)=0.0323
F:38/(38+890)=0.0409</t>
    <phoneticPr fontId="1" type="noConversion"/>
  </si>
  <si>
    <t>F:20/(20+576)=0.0336
R:47/(47+1085)=0.0415</t>
    <phoneticPr fontId="1" type="noConversion"/>
  </si>
  <si>
    <t>F:24/(24+426)=0.0533
R:30/(30+761)=0.0379</t>
    <phoneticPr fontId="1" type="noConversion"/>
  </si>
  <si>
    <t>F:67/(67+833)=0.0744
R:85/(85+1060)=0.0742</t>
    <phoneticPr fontId="1" type="noConversion"/>
  </si>
  <si>
    <t>F:9/(9+356)=0.0247
R:34/(34+779)=0.0418</t>
    <phoneticPr fontId="1" type="noConversion"/>
  </si>
  <si>
    <t>F:12/(12+338)=0.0343
R:62/(62+783)=0.0733</t>
    <phoneticPr fontId="1" type="noConversion"/>
  </si>
  <si>
    <t>F:11/(11+341)=0.0313
R:26/(26+811)=0.0311</t>
    <phoneticPr fontId="1" type="noConversion"/>
  </si>
  <si>
    <t>F:19/(19+489)=0.0374
R:50/(50+872)=0.0542</t>
    <phoneticPr fontId="1" type="noConversion"/>
  </si>
  <si>
    <t>F:24/(24+517)=0.0444
R:55/(55+909)=0.0571</t>
    <phoneticPr fontId="1" type="noConversion"/>
  </si>
  <si>
    <t>F:26/(26+518)=0.0478
R:53/(53+869)=0.0575</t>
    <phoneticPr fontId="1" type="noConversion"/>
  </si>
  <si>
    <t>F:16/(16+503)=0.0308
R:41/(41+881)=0.0445</t>
    <phoneticPr fontId="1" type="noConversion"/>
  </si>
  <si>
    <t>F:14/(14+457)=0.0297
R:44/(44+836)=0.0500</t>
    <phoneticPr fontId="1" type="noConversion"/>
  </si>
  <si>
    <t>F:18/(18+473)=0.0367
R:43/(43+814)=0.0502</t>
    <phoneticPr fontId="1" type="noConversion"/>
  </si>
  <si>
    <t>F:521/(521+21)=0.961
R:936/(936+126)=0.881</t>
    <phoneticPr fontId="1" type="noConversion"/>
  </si>
  <si>
    <t>F:843/(843+21)=0.976
R:1003/(1003+131)=0.884</t>
    <phoneticPr fontId="1" type="noConversion"/>
  </si>
  <si>
    <t>F:537/(537+21)=0.962
R:658/(658+289)=0.695</t>
    <phoneticPr fontId="1" type="noConversion"/>
  </si>
  <si>
    <t>F:670/(670+103)=0.867
R:892/(892+110)=0.890</t>
    <phoneticPr fontId="1" type="noConversion"/>
  </si>
  <si>
    <t>F:698/(698+14)=0.980
R:956/(956+85)=0.918</t>
    <phoneticPr fontId="1" type="noConversion"/>
  </si>
  <si>
    <t>F:552/(552+9)=0.984
R:1115/(1115+103)=0.915</t>
    <phoneticPr fontId="1" type="noConversion"/>
  </si>
  <si>
    <t>F:516/(516+13)=0.975
R:962/(962+102)=0.904</t>
    <phoneticPr fontId="1" type="noConversion"/>
  </si>
  <si>
    <t>F:642/(642+14)=0.979
R:993/(993+92)=0.915</t>
    <phoneticPr fontId="1" type="noConversion"/>
  </si>
  <si>
    <t>F:572/(572+63)=0.901
R:1104/(`1104+185)=0.856</t>
    <phoneticPr fontId="1" type="noConversion"/>
  </si>
  <si>
    <t>F:646/(646+15)=0.977
R:1199/(1199+119)=0.910</t>
    <phoneticPr fontId="1" type="noConversion"/>
  </si>
  <si>
    <t>F:612/(612+72)=0.895
R:1146/(1146+174)=0.868</t>
    <phoneticPr fontId="1" type="noConversion"/>
  </si>
  <si>
    <t>F:1
R:1147/(1147+55)=0.954</t>
    <phoneticPr fontId="1" type="noConversion"/>
  </si>
  <si>
    <t>F:538/(538+80)=0.871
R:1003/(1003+179)=0.849</t>
    <phoneticPr fontId="1" type="noConversion"/>
  </si>
  <si>
    <t>F:590/(590+39)=0.938
R:989/(989+142)=0.874</t>
    <phoneticPr fontId="1" type="noConversion"/>
  </si>
  <si>
    <t>F:595/(595+29)=0.953
R:894/(894+90)=0.909</t>
    <phoneticPr fontId="1" type="noConversion"/>
  </si>
  <si>
    <t>F:569/(569+22)=0.963
R:949/(949+64)=0.937</t>
    <phoneticPr fontId="1" type="noConversion"/>
  </si>
  <si>
    <t>F:617/(617+39)=0.941
R:756/(756+92)=0.892</t>
    <phoneticPr fontId="1" type="noConversion"/>
  </si>
  <si>
    <t>F:644/(644+24)=0.964
R:841/(841+79)=0.914</t>
    <phoneticPr fontId="1" type="noConversion"/>
  </si>
  <si>
    <t>F:655/(655+48)=0.932
R:741/(741+107)=0.874</t>
    <phoneticPr fontId="1" type="noConversion"/>
  </si>
  <si>
    <t>F:592/(592+44)=0.931
R:850/(850+113)=0.883</t>
    <phoneticPr fontId="1" type="noConversion"/>
  </si>
  <si>
    <t>F:1037/(1037+55)=0.950
R:967/(967+175)=0.847</t>
    <phoneticPr fontId="1" type="noConversion"/>
  </si>
  <si>
    <t>F:537/(537+32)=0.944
R:717/(717+93)=0.885</t>
    <phoneticPr fontId="1" type="noConversion"/>
  </si>
  <si>
    <t>F:681/(681+49)=0.933
R:1020/(1020+123)=0.892</t>
    <phoneticPr fontId="1" type="noConversion"/>
  </si>
  <si>
    <t>F:441/(441+29)=0.938
R:730/(730+102)=0.877</t>
    <phoneticPr fontId="1" type="noConversion"/>
  </si>
  <si>
    <t>F:454/(454+23)=0.952
R:685/(685+100)=0.873</t>
    <phoneticPr fontId="1" type="noConversion"/>
  </si>
  <si>
    <t>F:413/(413+25)=0.943
R:699/(699+111)=0.863</t>
    <phoneticPr fontId="1" type="noConversion"/>
  </si>
  <si>
    <t>F:671/(671+25)=0.964
R:919/(919+65)=0.934</t>
    <phoneticPr fontId="1" type="noConversion"/>
  </si>
  <si>
    <t>F:983/(983+36)=0.965
R:908/(908+86)=0.913</t>
    <phoneticPr fontId="1" type="noConversion"/>
  </si>
  <si>
    <t>F:660/(660+37)=0.947
R:865/(865+98)=0.898</t>
    <phoneticPr fontId="1" type="noConversion"/>
  </si>
  <si>
    <t>F:652/(652+26)=0.962
R:852/(852+90)=0.904</t>
    <phoneticPr fontId="1" type="noConversion"/>
  </si>
  <si>
    <t>F:667/(667+29)=0.958
R:838/(838+81)=0.912</t>
    <phoneticPr fontId="1" type="noConversion"/>
  </si>
  <si>
    <t>F:951/(951+22)=0.977
R:868/(868+73)=0.922</t>
    <phoneticPr fontId="1" type="noConversion"/>
  </si>
  <si>
    <t>F:0
R:24/(24+464)=0.0492</t>
    <phoneticPr fontId="1" type="noConversion"/>
  </si>
  <si>
    <t>F:0
R:31/(31+455)=0.0638</t>
    <phoneticPr fontId="1" type="noConversion"/>
  </si>
  <si>
    <t>F:0
R:24/(24+420)=0.0541</t>
    <phoneticPr fontId="1" type="noConversion"/>
  </si>
  <si>
    <t>F:0
R:20/(20+407)=0.0468</t>
    <phoneticPr fontId="1" type="noConversion"/>
  </si>
  <si>
    <t>F:0
R:25/(25+542)=0.0441</t>
    <phoneticPr fontId="1" type="noConversion"/>
  </si>
  <si>
    <t>F:0
R:12/(12+448)=0.0261</t>
    <phoneticPr fontId="1" type="noConversion"/>
  </si>
  <si>
    <t>F:0
R:16/(16+441)=0.0350</t>
    <phoneticPr fontId="1" type="noConversion"/>
  </si>
  <si>
    <t>F:0
R:9/(9+431)=0.0205</t>
    <phoneticPr fontId="1" type="noConversion"/>
  </si>
  <si>
    <t>F:0
R:6/(6+416)=0.0142</t>
    <phoneticPr fontId="1" type="noConversion"/>
  </si>
  <si>
    <t>F:0
R:15/(15+425)=0.0341</t>
    <phoneticPr fontId="1" type="noConversion"/>
  </si>
  <si>
    <t>F:0
R:15/(15+394)=0.0367</t>
    <phoneticPr fontId="1" type="noConversion"/>
  </si>
  <si>
    <t>F:0
R:34/(34+506)=0.630</t>
    <phoneticPr fontId="1" type="noConversion"/>
  </si>
  <si>
    <t>F:0
R:21/(21+347)=0.0571</t>
    <phoneticPr fontId="1" type="noConversion"/>
  </si>
  <si>
    <t>F:0
R:25/(25+346)=0.0674</t>
    <phoneticPr fontId="1" type="noConversion"/>
  </si>
  <si>
    <t>F:0
R:15/(15+438)=0.0331</t>
    <phoneticPr fontId="1" type="noConversion"/>
  </si>
  <si>
    <t>F:0
R:13/(13+432)=0.0292</t>
    <phoneticPr fontId="1" type="noConversion"/>
  </si>
  <si>
    <t>F:0
R:17/(17+426)=0.0384</t>
    <phoneticPr fontId="1" type="noConversion"/>
  </si>
  <si>
    <t>F:0
R:15/(15+393)=0.0368</t>
    <phoneticPr fontId="1" type="noConversion"/>
  </si>
  <si>
    <t>F:539/(539+79)=0.872
R:760/(760+274)=0.735</t>
    <phoneticPr fontId="1" type="noConversion"/>
  </si>
  <si>
    <t>F:474/(474+105)=0.819
R:731/(731+311)=0.702</t>
    <phoneticPr fontId="1" type="noConversion"/>
  </si>
  <si>
    <t>F:482/(482+104)=0.823
R:658/(658+289)=0.695</t>
    <phoneticPr fontId="1" type="noConversion"/>
  </si>
  <si>
    <t>F:614/(614+307)=0.667
R:687/(687+381)=0.643</t>
    <phoneticPr fontId="1" type="noConversion"/>
  </si>
  <si>
    <t>F:671/(671+98)=0.873
R:710/(710+254)=0.737</t>
    <phoneticPr fontId="1" type="noConversion"/>
  </si>
  <si>
    <t>F:502/(502+84)=0.857
R:851/(851+327)=0.772</t>
    <phoneticPr fontId="1" type="noConversion"/>
  </si>
  <si>
    <t>F:453/(453+113)=0.800
R:680/(680+321)=0.679</t>
    <phoneticPr fontId="1" type="noConversion"/>
  </si>
  <si>
    <t>F:827/(827+114)=0.879
R:689/(689+301)=0.696</t>
    <phoneticPr fontId="1" type="noConversion"/>
  </si>
  <si>
    <t>F:642/(642+134)=0.827
R:861/(861+291)=0.747</t>
    <phoneticPr fontId="1" type="noConversion"/>
  </si>
  <si>
    <t>F:802/(802+33)=0.960
R:1108/(1108+123)=0.900</t>
    <phoneticPr fontId="1" type="noConversion"/>
  </si>
  <si>
    <t>F:796/(796+94)=0.894
R:1002/(1002+180)=0.848</t>
    <phoneticPr fontId="1" type="noConversion"/>
  </si>
  <si>
    <t>F:688/(688+173)=0.799
R:766/(766+311)=0.711</t>
    <phoneticPr fontId="1" type="noConversion"/>
  </si>
  <si>
    <t>F:614/(614+165)=0.788
R:751/(751+332)=0.693</t>
    <phoneticPr fontId="1" type="noConversion"/>
  </si>
  <si>
    <t>F:647/(647+106)=0.859
R:801/(801+200)=0.800</t>
    <phoneticPr fontId="1" type="noConversion"/>
  </si>
  <si>
    <t>F:642/(642+110)=0.854
R:703/(703+257)=0.732</t>
    <phoneticPr fontId="1" type="noConversion"/>
  </si>
  <si>
    <t>F:1035/(1035+59)=0.946
R:854/(854+145)=0.855</t>
    <phoneticPr fontId="1" type="noConversion"/>
  </si>
  <si>
    <t>F:1062/(1062+79)=0.931
R:731/(731+220)=0.769</t>
    <phoneticPr fontId="1" type="noConversion"/>
  </si>
  <si>
    <t>F:1151/(1151+93)=0.925
R:774/(774+149)=0.839</t>
    <phoneticPr fontId="1" type="noConversion"/>
  </si>
  <si>
    <t>F:956/(956+176)=0.845
R:599/(599+299)=0.667</t>
    <phoneticPr fontId="1" type="noConversion"/>
  </si>
  <si>
    <t>F:979/(979+163)=0.857
R:634/(634+288)=0.688</t>
    <phoneticPr fontId="1" type="noConversion"/>
  </si>
  <si>
    <t>F:1099/(1099+168)=0.867
R:766/(766+308)=0.713</t>
    <phoneticPr fontId="1" type="noConversion"/>
  </si>
  <si>
    <t>F:580/(580+102)=0.850
R:589/(589+208)=0.739</t>
    <phoneticPr fontId="1" type="noConversion"/>
  </si>
  <si>
    <t>F:702/(702+190)=0.787
R:786/(786+291)=0.730</t>
    <phoneticPr fontId="1" type="noConversion"/>
  </si>
  <si>
    <t>F:488/(488+119)=0.804
R:564/(564+234)=0.707</t>
    <phoneticPr fontId="1" type="noConversion"/>
  </si>
  <si>
    <t>F:517/(517+77)=0.870
R:579/(579+241)=0.706</t>
    <phoneticPr fontId="1" type="noConversion"/>
  </si>
  <si>
    <t>F:420/(420+93)=0.819
R:546/(546+264)=0.674</t>
    <phoneticPr fontId="1" type="noConversion"/>
  </si>
  <si>
    <t>F:668/(668+136)=0.831
R:691/(691+207)=0.769</t>
    <phoneticPr fontId="1" type="noConversion"/>
  </si>
  <si>
    <t>F:928/(928+146)=0.864
R:688/(688+305)=0.693</t>
    <phoneticPr fontId="1" type="noConversion"/>
  </si>
  <si>
    <t>F:850/(850+196)=0.813
R:603/(603+330)=0.646</t>
    <phoneticPr fontId="1" type="noConversion"/>
  </si>
  <si>
    <t>F:614/(614+159)=0.794
R:688/(688+294)=0.701</t>
    <phoneticPr fontId="1" type="noConversion"/>
  </si>
  <si>
    <t>F:836/(836+151)=0.847
R:665/(665+280)=0.704</t>
    <phoneticPr fontId="1" type="noConversion"/>
  </si>
  <si>
    <t>F:898/(898+124)=0.879
R:649/(649+265)=0.710</t>
    <phoneticPr fontId="1" type="noConversion"/>
  </si>
  <si>
    <t>F:308/(308+206)=0.599
R:464/(464+295)=0.611</t>
    <phoneticPr fontId="1" type="noConversion"/>
  </si>
  <si>
    <t>F:254/(254+128)=0.665
R:502/(502+236)=0.680</t>
    <phoneticPr fontId="1" type="noConversion"/>
  </si>
  <si>
    <t>F:306/(306+154)=0.665
R:483/(483+248)=0.661</t>
    <phoneticPr fontId="1" type="noConversion"/>
  </si>
  <si>
    <t>F:206/(206+184)=0.528
R:540/(540+358)=0.601</t>
    <phoneticPr fontId="1" type="noConversion"/>
  </si>
  <si>
    <t>F:424/(424+60)=0.876
R:579/(579+150)=0.794</t>
    <phoneticPr fontId="1" type="noConversion"/>
  </si>
  <si>
    <t>F:431/(431+87)=0.832</t>
    <phoneticPr fontId="1" type="noConversion"/>
  </si>
  <si>
    <t>F:376/(376+63)=0.856
R:517/(517+78)=0.869</t>
    <phoneticPr fontId="1" type="noConversion"/>
  </si>
  <si>
    <t>F:268/(268+41)=0.867
R:581/(581+92)=0.863</t>
    <phoneticPr fontId="1" type="noConversion"/>
  </si>
  <si>
    <t>F:223/(223+280)=0.443
R:547/(547+404)=0.575</t>
    <phoneticPr fontId="1" type="noConversion"/>
  </si>
  <si>
    <t>F:237/(237+294)=0.446
R:454/(454+386)=0.540</t>
    <phoneticPr fontId="1" type="noConversion"/>
  </si>
  <si>
    <t>F:210/(210+303)=0.409
R:391/(391+391)=0.500</t>
    <phoneticPr fontId="1" type="noConversion"/>
  </si>
  <si>
    <t>F:246/(246+296)=0.454
R:447/(447+377)=0.542</t>
    <phoneticPr fontId="1" type="noConversion"/>
  </si>
  <si>
    <t>F:207/(207+315)=0.397
R:418/(418+404)=0.509</t>
    <phoneticPr fontId="1" type="noConversion"/>
  </si>
  <si>
    <t>F:219/(219+308)=0.416
R:430/(430+394)=0.522</t>
    <phoneticPr fontId="1" type="noConversion"/>
  </si>
  <si>
    <t>F:301/(301+153)=0.663
R:416/(416+164)=0.717</t>
    <phoneticPr fontId="1" type="noConversion"/>
  </si>
  <si>
    <t>F:331/(331+105)=0.716
R:446/(446+143)=0.757</t>
    <phoneticPr fontId="1" type="noConversion"/>
  </si>
  <si>
    <t>F:258/(258+236)=0.522
R:321/(321+235)=0.577</t>
    <phoneticPr fontId="1" type="noConversion"/>
  </si>
  <si>
    <t>F:319/(319+150)=0.680
R:375/(375+173)=0.684</t>
    <phoneticPr fontId="1" type="noConversion"/>
  </si>
  <si>
    <t>F:258/(258+183)=0.585
R:349/(349+198)=0.638</t>
    <phoneticPr fontId="1" type="noConversion"/>
  </si>
  <si>
    <t>F:285/(285+157)=0.645
R:387/(387+190)=0.671</t>
    <phoneticPr fontId="1" type="noConversion"/>
  </si>
  <si>
    <t>F:592/(592+64)=0.902
R:977/(977+118)=0.892</t>
    <phoneticPr fontId="1" type="noConversion"/>
  </si>
  <si>
    <t>F:577/(577+131)=0.815
R:994/(994+173)=0.852</t>
    <phoneticPr fontId="1" type="noConversion"/>
  </si>
  <si>
    <t>F:555/(555+118)=0.825
R:953/(953+196)=0.829</t>
    <phoneticPr fontId="1" type="noConversion"/>
  </si>
  <si>
    <t>F:599/(599+120)=0.833
R:969/(969+125)=0.886</t>
    <phoneticPr fontId="1" type="noConversion"/>
  </si>
  <si>
    <t>F:559/(559+114)=0.831
R:994/(994+119)=0.893</t>
    <phoneticPr fontId="1" type="noConversion"/>
  </si>
  <si>
    <t>F:610/(610+90)=0.871
R:997/(997+153)=0.867</t>
    <phoneticPr fontId="1" type="noConversion"/>
  </si>
  <si>
    <t>F:358/(358+54)=0.869
R:519/(519+107)=0.829</t>
    <phoneticPr fontId="1" type="noConversion"/>
  </si>
  <si>
    <t>F:353/(353+61)=0.853
R:448/(448+97)=0.822</t>
    <phoneticPr fontId="1" type="noConversion"/>
  </si>
  <si>
    <t>F:345/(345+82)=0.808
R:490/(490+99)=0.832</t>
    <phoneticPr fontId="1" type="noConversion"/>
  </si>
  <si>
    <t>F:324/(324+57)=0.850
R:466/(466+90)=0.838</t>
    <phoneticPr fontId="1" type="noConversion"/>
  </si>
  <si>
    <t>F:316/(316+77)=0.804
R:485/(485+92)=0.841</t>
    <phoneticPr fontId="1" type="noConversion"/>
  </si>
  <si>
    <t>F:327/(327+81)=0.801
R:558/(558+81)=0.873</t>
    <phoneticPr fontId="1" type="noConversion"/>
  </si>
  <si>
    <t>F:8/(8+851)=0.00931
R:69/(69+715)=0.0880</t>
    <phoneticPr fontId="1" type="noConversion"/>
  </si>
  <si>
    <t>F:5/(5+793)=0.00627
R:52/(52+649)=0.0742</t>
    <phoneticPr fontId="1" type="noConversion"/>
  </si>
  <si>
    <t>F:10/(10+811)=0.0122
R:62/(62+650)=0.0871</t>
    <phoneticPr fontId="1" type="noConversion"/>
  </si>
  <si>
    <t>F:43/(43+818)=0.0499
R:61/(61+760)=0.0743</t>
    <phoneticPr fontId="1" type="noConversion"/>
  </si>
  <si>
    <t>F:0
R:49/(49+690)=0.0663</t>
    <phoneticPr fontId="1" type="noConversion"/>
  </si>
  <si>
    <t>F:11/(11+841)=0.0129</t>
    <phoneticPr fontId="1" type="noConversion"/>
  </si>
  <si>
    <t>F:0
R:20/(20+732)=0.0266</t>
    <phoneticPr fontId="1" type="noConversion"/>
  </si>
  <si>
    <t>F:30/(30+801)=0.0361
R:36/(36+949)=0.0365</t>
    <phoneticPr fontId="1" type="noConversion"/>
  </si>
  <si>
    <t>F:20/(20+751)=0.0259
R:41/(41+819)=0.0477</t>
    <phoneticPr fontId="1" type="noConversion"/>
  </si>
  <si>
    <t>F:18/(18+720)=0.0244
R:52/(52+776)=0.0628</t>
    <phoneticPr fontId="1" type="noConversion"/>
  </si>
  <si>
    <t>F:14/(14+753)=0.0183
R:47/(47+838)=0.0531</t>
    <phoneticPr fontId="1" type="noConversion"/>
  </si>
  <si>
    <t>F:13/(13+758)=0.0169
R:29/(29+774)=0.0361</t>
    <phoneticPr fontId="1" type="noConversion"/>
  </si>
  <si>
    <t>F:19/(19+759)=0.0244
R:41/(41+816)=0.0478</t>
    <phoneticPr fontId="1" type="noConversion"/>
  </si>
  <si>
    <t>F:9/(9+795)=0.0112
R:16/(16+658)=0.0237</t>
    <phoneticPr fontId="1" type="noConversion"/>
  </si>
  <si>
    <t>F:0
R:22/(22+610)=0.0348</t>
    <phoneticPr fontId="1" type="noConversion"/>
  </si>
  <si>
    <t>F:0
R:20/(20+661)=0.0294</t>
    <phoneticPr fontId="1" type="noConversion"/>
  </si>
  <si>
    <t>F:8/(8+731)=0.0108
R:14/(14+625)=0.0219</t>
    <phoneticPr fontId="1" type="noConversion"/>
  </si>
  <si>
    <t>F:0
R:19/(19+614)=0.0300</t>
    <phoneticPr fontId="1" type="noConversion"/>
  </si>
  <si>
    <t>F:0
R:13/(13+1137)=0.0113</t>
    <phoneticPr fontId="1" type="noConversion"/>
  </si>
  <si>
    <t>F:0
R:19/(19+1156)=0.0162</t>
    <phoneticPr fontId="1" type="noConversion"/>
  </si>
  <si>
    <t>F:0
R:63/(63+1120)=0.0533</t>
    <phoneticPr fontId="1" type="noConversion"/>
  </si>
  <si>
    <t>F:0
R:15/(15+623)=0.0235</t>
    <phoneticPr fontId="1" type="noConversion"/>
  </si>
  <si>
    <t>F:1
R:0.985</t>
    <phoneticPr fontId="1" type="noConversion"/>
  </si>
  <si>
    <t>F:1
R:843/(843+9)=0.989</t>
    <phoneticPr fontId="1" type="noConversion"/>
  </si>
  <si>
    <t>F:1
R:860/(860+12)=0.986</t>
    <phoneticPr fontId="1" type="noConversion"/>
  </si>
  <si>
    <t>F:1
R:764/(764+6)=0.992</t>
    <phoneticPr fontId="1" type="noConversion"/>
  </si>
  <si>
    <t>F:1249/(1249+16)=0.987
R:682/(682+35)=0.951</t>
    <phoneticPr fontId="1" type="noConversion"/>
  </si>
  <si>
    <t>F:1
R:735/(735+9)=0.988</t>
    <phoneticPr fontId="1" type="noConversion"/>
  </si>
  <si>
    <t>F:11/(11+491)=0.0219
R:24/(24+662)=0.0350</t>
    <phoneticPr fontId="1" type="noConversion"/>
  </si>
  <si>
    <t>F:8/(8+450)=0.0175
R:12/(12+680)=0.0173</t>
    <phoneticPr fontId="1" type="noConversion"/>
  </si>
  <si>
    <t>F:14/(14+487)=0.0279
R:20/(20+629)=0.0308</t>
    <phoneticPr fontId="1" type="noConversion"/>
  </si>
  <si>
    <t>F:13/(13+506)=0.0250
R:19/(19+623)=0.296</t>
    <phoneticPr fontId="1" type="noConversion"/>
  </si>
  <si>
    <t>F:22/(22+450)=0.0466</t>
  </si>
  <si>
    <t>F:11/(11+426)=0.0252
R:28/(28+680)=0.0395</t>
    <phoneticPr fontId="1" type="noConversion"/>
  </si>
  <si>
    <t>F:11/(11+277)=0.0382
R:31/(31+673)=0.0440</t>
    <phoneticPr fontId="1" type="noConversion"/>
  </si>
  <si>
    <t>F:21/(21+424)=0.0472
R:68/(68+830)=0.0757</t>
    <phoneticPr fontId="1" type="noConversion"/>
  </si>
  <si>
    <t>F:29/(29+425)=0.0639
R:73/(73+735)=0.0903</t>
    <phoneticPr fontId="1" type="noConversion"/>
  </si>
  <si>
    <t>F:20/(20+428)=0.0446
R:78/(78+720)=0.0977</t>
    <phoneticPr fontId="1" type="noConversion"/>
  </si>
  <si>
    <t>F:21/(21+463)=0.0434
R:71/(71+802)=0.0813</t>
    <phoneticPr fontId="1" type="noConversion"/>
  </si>
  <si>
    <t>F:14/(14+428)=0.0317
R:50/(50+757)=0.0620</t>
    <phoneticPr fontId="1" type="noConversion"/>
  </si>
  <si>
    <t>F:19/(19+385)=0.0470
R:70/(70+777)=0.0826</t>
    <phoneticPr fontId="1" type="noConversion"/>
  </si>
  <si>
    <t>F:12/(12+439)=0.0266
R:26/(26+595)=0.0419</t>
    <phoneticPr fontId="1" type="noConversion"/>
  </si>
  <si>
    <t>F:15/(15+424)=0.0342
R:43/(43+604)=0.0665</t>
    <phoneticPr fontId="1" type="noConversion"/>
  </si>
  <si>
    <t>F:14/(14+453)=0.0300
R:31/(31+613)=0.0481</t>
    <phoneticPr fontId="1" type="noConversion"/>
  </si>
  <si>
    <t>F:14/(14+431)=0.0315
R:40/(40+611)=0.0614</t>
    <phoneticPr fontId="1" type="noConversion"/>
  </si>
  <si>
    <t>F:12/(12+428)=0.0273
R:25/(25+603)=0.0398</t>
    <phoneticPr fontId="1" type="noConversion"/>
  </si>
  <si>
    <t>F:11/(11+452)=0.0238
R:35/(35+584)=0.0565</t>
    <phoneticPr fontId="1" type="noConversion"/>
  </si>
  <si>
    <t>F:15/(15+658)=0.0223
R:85/(85+1088)=0.0725</t>
    <phoneticPr fontId="1" type="noConversion"/>
  </si>
  <si>
    <t>F:17/(17+668)=0.0248
R:95/(95+1074)=0.0813</t>
    <phoneticPr fontId="1" type="noConversion"/>
  </si>
  <si>
    <t>F:3/(3+711)=0.00420
R:118/(118+1106)=0.0964</t>
    <phoneticPr fontId="1" type="noConversion"/>
  </si>
  <si>
    <t>F:17/(17+655)=0.0253
R:55/(55+1046)=0.0500</t>
    <phoneticPr fontId="1" type="noConversion"/>
  </si>
  <si>
    <t>F:0
R:100/(100+1041)=0.0876</t>
    <phoneticPr fontId="1" type="noConversion"/>
  </si>
  <si>
    <t>F:0
R:79/(79+1120)=0.0659</t>
    <phoneticPr fontId="1" type="noConversion"/>
  </si>
  <si>
    <t>F:8/(8+457)=0.0172
R:26/(26+617)=0.0404</t>
    <phoneticPr fontId="1" type="noConversion"/>
  </si>
  <si>
    <t>F:14/(14+437)=0.0310
R:30/(30+607)=0.0471</t>
    <phoneticPr fontId="1" type="noConversion"/>
  </si>
  <si>
    <t>F:10/(10+433)=0.0226
R:35/(35+605)=0.0547</t>
    <phoneticPr fontId="1" type="noConversion"/>
  </si>
  <si>
    <t>F:8/(8+427)=0.0184
R:25/(25+582)=0.0412</t>
    <phoneticPr fontId="1" type="noConversion"/>
  </si>
  <si>
    <t>F:0
R:34/(34+608)=0.0530</t>
    <phoneticPr fontId="1" type="noConversion"/>
  </si>
  <si>
    <t>F:0
R;31/(31+596)=0.0494</t>
    <phoneticPr fontId="1" type="noConversion"/>
  </si>
  <si>
    <t>F:610/(610+27)=0.958
R:590/(590+49)=0.923</t>
    <phoneticPr fontId="1" type="noConversion"/>
  </si>
  <si>
    <t>F:560/(560+31)=0.948
R:677/(677+86)=0.887</t>
    <phoneticPr fontId="1" type="noConversion"/>
  </si>
  <si>
    <t>F:636/(636+27)=0.959
R:656/(656+95)=0.874</t>
    <phoneticPr fontId="1" type="noConversion"/>
  </si>
  <si>
    <t>F:775/(775+104)=0.882
R:732/(732+60)=0.924</t>
    <phoneticPr fontId="1" type="noConversion"/>
  </si>
  <si>
    <t>F:628/(628+25)=0.962
R:718/(718+78)=0.902</t>
    <phoneticPr fontId="1" type="noConversion"/>
  </si>
  <si>
    <t>F:575/(575+18)=0.970</t>
    <phoneticPr fontId="1" type="noConversion"/>
  </si>
  <si>
    <t>F:587/(587+25)=0.959
R:656/(656+80)=0.891</t>
    <phoneticPr fontId="1" type="noConversion"/>
  </si>
  <si>
    <t>F:359/(359+14)=0.962
R:663/(663+76)=0.897</t>
    <phoneticPr fontId="1" type="noConversion"/>
  </si>
  <si>
    <t>F:576/(576+18)=0.970
R:983/(983+100)=0.908</t>
    <phoneticPr fontId="1" type="noConversion"/>
  </si>
  <si>
    <t>F:547/(547+20)=0.965
R:830/(830+81)=0.911</t>
    <phoneticPr fontId="1" type="noConversion"/>
  </si>
  <si>
    <t>F:575/(575+27)=0.955
R:733/(733+85)=0.896</t>
    <phoneticPr fontId="1" type="noConversion"/>
  </si>
  <si>
    <t>F:869/(869+38)=0.958
R:875/(875+116)=0.883</t>
    <phoneticPr fontId="1" type="noConversion"/>
  </si>
  <si>
    <t>F:525/(525+32)=0.943
R:107/(107+821)=0.115</t>
    <phoneticPr fontId="1" type="noConversion"/>
  </si>
  <si>
    <t>F:556/(556+27)=0.954
R:836/(836+82)=0.911</t>
    <phoneticPr fontId="1" type="noConversion"/>
  </si>
  <si>
    <t>F:562/(562+38)=0.937
R:570/(570+75)=0.884</t>
    <phoneticPr fontId="1" type="noConversion"/>
  </si>
  <si>
    <t>F:573/(573+25)=0.958
R:632/(632+50)=0.927</t>
    <phoneticPr fontId="1" type="noConversion"/>
  </si>
  <si>
    <t>F:494/(494+71)=0.874
R:515/(515+134)=0.794</t>
    <phoneticPr fontId="1" type="noConversion"/>
  </si>
  <si>
    <t>F:838/(838+40)=0.954
R:557/(557+79)=0.876</t>
    <phoneticPr fontId="1" type="noConversion"/>
  </si>
  <si>
    <t>F:519/(519+52)=0.909
R:545/(545+89)=0.860</t>
    <phoneticPr fontId="1" type="noConversion"/>
  </si>
  <si>
    <t>F:527/(527+44)=0.923
R:587/(587+101)=0.853</t>
    <phoneticPr fontId="1" type="noConversion"/>
  </si>
  <si>
    <t>F:518/(518+39)=0.930
R:1016/(1016+135)=0.883</t>
    <phoneticPr fontId="1" type="noConversion"/>
  </si>
  <si>
    <t>F:465/(465+87)=0.842
R:971/(971+211)=0.821</t>
    <phoneticPr fontId="1" type="noConversion"/>
  </si>
  <si>
    <t>F:504/(504+104)=0.829
R:944/(944+225)=0.808</t>
    <phoneticPr fontId="1" type="noConversion"/>
  </si>
  <si>
    <t>F:498/(498+60)=0.892
R:989/(989+161)=0.860</t>
    <phoneticPr fontId="1" type="noConversion"/>
  </si>
  <si>
    <t>F:496/(496+30)=0.943
R:960/(960+181)=0.841</t>
    <phoneticPr fontId="1" type="noConversion"/>
  </si>
  <si>
    <t>F:515/(515+44)=0.921
R:1033/(1033+178)=0.853</t>
    <phoneticPr fontId="1" type="noConversion"/>
  </si>
  <si>
    <t>F:567/(567+30)=0.950
R:622/(622+56)=0.917</t>
    <phoneticPr fontId="1" type="noConversion"/>
  </si>
  <si>
    <t>F:546/(546+40)=0.932
R:606/(606+68)=0.899</t>
    <phoneticPr fontId="1" type="noConversion"/>
  </si>
  <si>
    <t>F:580/(580+38)=0.939
R:561/(561+76)=0.881</t>
    <phoneticPr fontId="1" type="noConversion"/>
  </si>
  <si>
    <t>F:557/(557+33)=0.944
R:581/(581+66)=0.898</t>
    <phoneticPr fontId="1" type="noConversion"/>
  </si>
  <si>
    <t>F:867/(867+21)=0.976
R:572/(572+67)=0.895</t>
    <phoneticPr fontId="1" type="noConversion"/>
  </si>
  <si>
    <t>F:574/(574+33)=0.946
R:588/(588+68)=0.896</t>
    <phoneticPr fontId="1" type="noConversion"/>
  </si>
  <si>
    <t>F:0
R:13/(13+297)=0.0419</t>
    <phoneticPr fontId="1" type="noConversion"/>
  </si>
  <si>
    <t>F:0
R:21/(21+283)=0.0691</t>
    <phoneticPr fontId="1" type="noConversion"/>
  </si>
  <si>
    <t>F:0
R:18/(18+287)=0.0590</t>
    <phoneticPr fontId="1" type="noConversion"/>
  </si>
  <si>
    <t>F:0
R:17/(17+296)=0.0543</t>
    <phoneticPr fontId="1" type="noConversion"/>
  </si>
  <si>
    <t>F:0
R:8/(8+304)=0.0256</t>
    <phoneticPr fontId="1" type="noConversion"/>
  </si>
  <si>
    <t>F:0
R:14/(14+323)=0.0415</t>
    <phoneticPr fontId="1" type="noConversion"/>
  </si>
  <si>
    <t>F:0
R:9/(9+459)=0.0192</t>
    <phoneticPr fontId="1" type="noConversion"/>
  </si>
  <si>
    <t>F:0
R:22/(22+391)=0.0533</t>
    <phoneticPr fontId="1" type="noConversion"/>
  </si>
  <si>
    <t>F:0
R:14/(14+361)=0.0373</t>
    <phoneticPr fontId="1" type="noConversion"/>
  </si>
  <si>
    <t>F:0
R:14/(14+408)=0.0332</t>
    <phoneticPr fontId="1" type="noConversion"/>
  </si>
  <si>
    <t>F:0
R:14/(14+403)=0.0336</t>
    <phoneticPr fontId="1" type="noConversion"/>
  </si>
  <si>
    <t>F:0
R:7/(7+296)=0.0231</t>
    <phoneticPr fontId="1" type="noConversion"/>
  </si>
  <si>
    <t>F:0
R:34/(34+448)=0.0705</t>
    <phoneticPr fontId="1" type="noConversion"/>
  </si>
  <si>
    <t>F:0
R:9/(9+297)=0.0294</t>
    <phoneticPr fontId="1" type="noConversion"/>
  </si>
  <si>
    <t>F:0
R:11/(11+291)=0.0364</t>
    <phoneticPr fontId="1" type="noConversion"/>
  </si>
  <si>
    <t>F:706/(706+73)=0.906
R:587/(587+146)=0.801</t>
    <phoneticPr fontId="1" type="noConversion"/>
  </si>
  <si>
    <t>F:596/(596+93)=0.865
R:604/(604+155)=0.796</t>
    <phoneticPr fontId="1" type="noConversion"/>
  </si>
  <si>
    <t>F:664/(664+105)=0.863
R:568/(568+181)=0.758</t>
    <phoneticPr fontId="1" type="noConversion"/>
  </si>
  <si>
    <t>F:1048/(1048+169)=0.861
R:690/(690+80)=0.896</t>
    <phoneticPr fontId="1" type="noConversion"/>
  </si>
  <si>
    <t>F:719/(719+73)=0.908
R:616/(616+147)=0.807</t>
    <phoneticPr fontId="1" type="noConversion"/>
  </si>
  <si>
    <t>F:675/(675+76)=0.900</t>
    <phoneticPr fontId="1" type="noConversion"/>
  </si>
  <si>
    <t>F:569/(569+99)=0.852
R:518/(518+198)=0.723</t>
    <phoneticPr fontId="1" type="noConversion"/>
  </si>
  <si>
    <t>F:580/(580+53)=0.916
R:538/(538+170)=0.760</t>
    <phoneticPr fontId="1" type="noConversion"/>
  </si>
  <si>
    <t>F:684/(684+58)=0.922
R:863/(863+165)=0.839</t>
    <phoneticPr fontId="1" type="noConversion"/>
  </si>
  <si>
    <t>F:669/(669+63)=0.914
R:762/(762+135)=0.894</t>
    <phoneticPr fontId="1" type="noConversion"/>
  </si>
  <si>
    <t>F:645/(645+73)=0.898
R:654/(654+159)=0.804</t>
    <phoneticPr fontId="1" type="noConversion"/>
  </si>
  <si>
    <t>F:595/(595+118)=0.835
R:706/(706+251)=0.738</t>
    <phoneticPr fontId="1" type="noConversion"/>
  </si>
  <si>
    <t>F:523/(523+124)=0.808
R:615/(615+253)=0.709</t>
    <phoneticPr fontId="1" type="noConversion"/>
  </si>
  <si>
    <t>F:628/(628+95)=0.869
R:739/(739+191)=0.795</t>
    <phoneticPr fontId="1" type="noConversion"/>
  </si>
  <si>
    <t>F:674/(674+98)=0.873
R:470/(470+148)=0.761</t>
    <phoneticPr fontId="1" type="noConversion"/>
  </si>
  <si>
    <t>F:732/(732+35)=0.954
R:578/(578+68)=0.895</t>
    <phoneticPr fontId="1" type="noConversion"/>
  </si>
  <si>
    <t>F:682/(682+91)=0.882
R:492/(492+176)=0.737</t>
    <phoneticPr fontId="1" type="noConversion"/>
  </si>
  <si>
    <t>F:781/(781+56)=0.933
R:531/(531+120)=0.816</t>
    <phoneticPr fontId="1" type="noConversion"/>
  </si>
  <si>
    <t>F:598/(598+118)=0.835
R:433/(433+185)=0.701</t>
    <phoneticPr fontId="1" type="noConversion"/>
  </si>
  <si>
    <t>F:606/(606+95)=0.864
R:501/(501+157)=0.761</t>
    <phoneticPr fontId="1" type="noConversion"/>
  </si>
  <si>
    <t>F:601/(601+90)=0.870
R:835/(835+205)=0.803</t>
    <phoneticPr fontId="1" type="noConversion"/>
  </si>
  <si>
    <t>F:512/(512+177)=0.743
R:721/(721+349)=0.674</t>
    <phoneticPr fontId="1" type="noConversion"/>
  </si>
  <si>
    <t>F:536/(536+170)=0.759
R:715/(715+379)=0.654</t>
    <phoneticPr fontId="1" type="noConversion"/>
  </si>
  <si>
    <t>F:580/(580+92)=0.863
R:800/(800+261)=0.754</t>
    <phoneticPr fontId="1" type="noConversion"/>
  </si>
  <si>
    <t>F:546/(546+135)=0.802
R:791/(791+276)=0.741</t>
    <phoneticPr fontId="1" type="noConversion"/>
  </si>
  <si>
    <t>F:551/(551+133)=0.806
R:822/(822+279)=0.747</t>
    <phoneticPr fontId="1" type="noConversion"/>
  </si>
  <si>
    <t>F:642/(642+96)=0.870
R:527/(527+130)=0.802</t>
    <phoneticPr fontId="1" type="noConversion"/>
  </si>
  <si>
    <t>F:611/(611+129)=0.826
R:494/(494+162)=0.753</t>
    <phoneticPr fontId="1" type="noConversion"/>
  </si>
  <si>
    <t>F:563/(563+140)=0.801
R:420/(420+211)=0.666</t>
    <phoneticPr fontId="1" type="noConversion"/>
  </si>
  <si>
    <t>F:907/(907+116)=0.887
R:483/(483+158)=0.754</t>
    <phoneticPr fontId="1" type="noConversion"/>
  </si>
  <si>
    <t>F:589/(589+107)=0.846
R:473/(473+168)=0.738</t>
    <phoneticPr fontId="1" type="noConversion"/>
  </si>
  <si>
    <t>F:637/(637+98)=0.867
R:513/(513+151)=0.773</t>
    <phoneticPr fontId="1" type="noConversion"/>
  </si>
  <si>
    <t>13809547
I&gt;V</t>
    <phoneticPr fontId="1" type="noConversion"/>
  </si>
  <si>
    <t xml:space="preserve">F:409/(409+92)=0.816
</t>
    <phoneticPr fontId="1" type="noConversion"/>
  </si>
  <si>
    <t>F:438/(438+95)=0.822</t>
    <phoneticPr fontId="1" type="noConversion"/>
  </si>
  <si>
    <t>F:401/(401+84)=0.827</t>
    <phoneticPr fontId="1" type="noConversion"/>
  </si>
  <si>
    <t>F:1287/(1287+393)=0.766</t>
    <phoneticPr fontId="1" type="noConversion"/>
  </si>
  <si>
    <t>F:351/(351+86)=0.803</t>
    <phoneticPr fontId="1" type="noConversion"/>
  </si>
  <si>
    <t>F:314/(314+138)=0.695</t>
    <phoneticPr fontId="1" type="noConversion"/>
  </si>
  <si>
    <t>F:298/(298+103)=0.743</t>
    <phoneticPr fontId="1" type="noConversion"/>
  </si>
  <si>
    <t>F:294/(294+130)=0.693</t>
    <phoneticPr fontId="1" type="noConversion"/>
  </si>
  <si>
    <t xml:space="preserve">F:202/(202+115)=0.637
</t>
    <phoneticPr fontId="1" type="noConversion"/>
  </si>
  <si>
    <t>F:273/(273+129)=0.679</t>
    <phoneticPr fontId="1" type="noConversion"/>
  </si>
  <si>
    <t>F:311/(311+87)=0.781</t>
    <phoneticPr fontId="1" type="noConversion"/>
  </si>
  <si>
    <t>F:237/(237+96)=0.712</t>
    <phoneticPr fontId="1" type="noConversion"/>
  </si>
  <si>
    <t>F:318/(318+172)=0.649</t>
    <phoneticPr fontId="1" type="noConversion"/>
  </si>
  <si>
    <t>F:278/(278+113)=0.711</t>
    <phoneticPr fontId="1" type="noConversion"/>
  </si>
  <si>
    <t>F:434/(434+89)=0.830</t>
    <phoneticPr fontId="1" type="noConversion"/>
  </si>
  <si>
    <t>F:425/(425+83)=0.837</t>
    <phoneticPr fontId="1" type="noConversion"/>
  </si>
  <si>
    <t>F:398/(398+132)=0.751</t>
    <phoneticPr fontId="1" type="noConversion"/>
  </si>
  <si>
    <t xml:space="preserve">F:398/(398+75)=0.841
</t>
    <phoneticPr fontId="1" type="noConversion"/>
  </si>
  <si>
    <t>F:354/(354+30)=0.922</t>
    <phoneticPr fontId="1" type="noConversion"/>
  </si>
  <si>
    <t>F:454/(454+12)=0.974</t>
    <phoneticPr fontId="1" type="noConversion"/>
  </si>
  <si>
    <t>F:233/(233+45)=0.838</t>
    <phoneticPr fontId="1" type="noConversion"/>
  </si>
  <si>
    <t>F:254/(254+48)=0.841</t>
    <phoneticPr fontId="1" type="noConversion"/>
  </si>
  <si>
    <t>F:353/(353+70)=0.835</t>
    <phoneticPr fontId="1" type="noConversion"/>
  </si>
  <si>
    <t>F:561/(561+10)=0.982</t>
    <phoneticPr fontId="1" type="noConversion"/>
  </si>
  <si>
    <t>F:529/(529+46)=0.920</t>
    <phoneticPr fontId="1" type="noConversion"/>
  </si>
  <si>
    <t>13809607
I&gt;V</t>
    <phoneticPr fontId="1" type="noConversion"/>
  </si>
  <si>
    <t xml:space="preserve">F:47/(47+230)=0.170
</t>
    <phoneticPr fontId="1" type="noConversion"/>
  </si>
  <si>
    <t>F:46/(46+239)=0.161</t>
    <phoneticPr fontId="1" type="noConversion"/>
  </si>
  <si>
    <t>F:61/(61+211)=0.224</t>
    <phoneticPr fontId="1" type="noConversion"/>
  </si>
  <si>
    <t>F:304/(304+588)=0.341</t>
    <phoneticPr fontId="1" type="noConversion"/>
  </si>
  <si>
    <t>F:75/(75+185)=0.288</t>
    <phoneticPr fontId="1" type="noConversion"/>
  </si>
  <si>
    <t>F:91/(91+193)=0.320</t>
    <phoneticPr fontId="1" type="noConversion"/>
  </si>
  <si>
    <t>F:86/(86+179)=0.325</t>
    <phoneticPr fontId="1" type="noConversion"/>
  </si>
  <si>
    <t>F:45/(45+202)=0.182</t>
    <phoneticPr fontId="1" type="noConversion"/>
  </si>
  <si>
    <t>F:37/(37+154)=0.194</t>
    <phoneticPr fontId="1" type="noConversion"/>
  </si>
  <si>
    <t>F:56/(56+220)=0.203</t>
    <phoneticPr fontId="1" type="noConversion"/>
  </si>
  <si>
    <t>F:50/(50+173)=0.224</t>
    <phoneticPr fontId="1" type="noConversion"/>
  </si>
  <si>
    <t>F:41/(41+191)=0.177</t>
    <phoneticPr fontId="1" type="noConversion"/>
  </si>
  <si>
    <t>F:37/(37+222)=0.143</t>
    <phoneticPr fontId="1" type="noConversion"/>
  </si>
  <si>
    <t>F:25/(25+205)=0.109</t>
    <phoneticPr fontId="1" type="noConversion"/>
  </si>
  <si>
    <t>F:103/(103+195)=0.346</t>
    <phoneticPr fontId="1" type="noConversion"/>
  </si>
  <si>
    <t>F:94/(94+222)=0.297</t>
    <phoneticPr fontId="1" type="noConversion"/>
  </si>
  <si>
    <t>F:46/(46+250)=0.155</t>
    <phoneticPr fontId="1" type="noConversion"/>
  </si>
  <si>
    <t>F:103/(103+206)=0.333</t>
    <phoneticPr fontId="1" type="noConversion"/>
  </si>
  <si>
    <t>F:126/(126+234)=0.485</t>
    <phoneticPr fontId="1" type="noConversion"/>
  </si>
  <si>
    <t>F:236/(236+74)=0.761</t>
    <phoneticPr fontId="1" type="noConversion"/>
  </si>
  <si>
    <t>F:100/(100+147)=0.405</t>
    <phoneticPr fontId="1" type="noConversion"/>
  </si>
  <si>
    <t>F:122/(122+138)=0.469</t>
    <phoneticPr fontId="1" type="noConversion"/>
  </si>
  <si>
    <t>F:138/(138+154)=0.473</t>
    <phoneticPr fontId="1" type="noConversion"/>
  </si>
  <si>
    <t>F:378/(378+142)=0.727</t>
    <phoneticPr fontId="1" type="noConversion"/>
  </si>
  <si>
    <t>F:126/(126+195)=0.393</t>
    <phoneticPr fontId="1" type="noConversion"/>
  </si>
  <si>
    <t>13809962
R&gt;G</t>
    <phoneticPr fontId="1" type="noConversion"/>
  </si>
  <si>
    <t xml:space="preserve">
</t>
    <phoneticPr fontId="1" type="noConversion"/>
  </si>
  <si>
    <t>R:30/(30+344)=0.0802</t>
    <phoneticPr fontId="1" type="noConversion"/>
  </si>
  <si>
    <t>R:259/(259+722)=0.264</t>
    <phoneticPr fontId="1" type="noConversion"/>
  </si>
  <si>
    <t>R:64/(64+432)=0.129</t>
    <phoneticPr fontId="1" type="noConversion"/>
  </si>
  <si>
    <t>R:25/(25+326)=0.0712</t>
    <phoneticPr fontId="1" type="noConversion"/>
  </si>
  <si>
    <t>R:24/(24+331)=0.0676</t>
    <phoneticPr fontId="1" type="noConversion"/>
  </si>
  <si>
    <t>R:18/(18+294)=0.0577</t>
    <phoneticPr fontId="1" type="noConversion"/>
  </si>
  <si>
    <t>R:67/(67+352)=0.160</t>
    <phoneticPr fontId="1" type="noConversion"/>
  </si>
  <si>
    <t>R:60/(60+364)=0.142</t>
    <phoneticPr fontId="1" type="noConversion"/>
  </si>
  <si>
    <t>R:40/(40+366)=0.0985</t>
    <phoneticPr fontId="1" type="noConversion"/>
  </si>
  <si>
    <t>R:77/(77+279)=0.216</t>
    <phoneticPr fontId="1" type="noConversion"/>
  </si>
  <si>
    <t>R:86/(86+306)=0.219</t>
    <phoneticPr fontId="1" type="noConversion"/>
  </si>
  <si>
    <t>R:498/(498+629)=0.442</t>
    <phoneticPr fontId="1" type="noConversion"/>
  </si>
  <si>
    <t>R:90/(90+254)=0.262</t>
    <phoneticPr fontId="1" type="noConversion"/>
  </si>
  <si>
    <t>R:86/(86+275)=0.238</t>
    <phoneticPr fontId="1" type="noConversion"/>
  </si>
  <si>
    <t>R:68/(68+281)=0.195</t>
    <phoneticPr fontId="1" type="noConversion"/>
  </si>
  <si>
    <t>R:120/(120+330)=0.267</t>
    <phoneticPr fontId="1" type="noConversion"/>
  </si>
  <si>
    <t>R:555/(555+540)=0.507</t>
    <phoneticPr fontId="1" type="noConversion"/>
  </si>
  <si>
    <t>R:73/(73+355)=0.171</t>
    <phoneticPr fontId="1" type="noConversion"/>
  </si>
  <si>
    <t>R:74/(74+271)=0.214</t>
    <phoneticPr fontId="1" type="noConversion"/>
  </si>
  <si>
    <t>13810199
I&gt;V</t>
    <phoneticPr fontId="1" type="noConversion"/>
  </si>
  <si>
    <t xml:space="preserve">
R:108/(108+327)=0.248</t>
    <phoneticPr fontId="1" type="noConversion"/>
  </si>
  <si>
    <t xml:space="preserve">
R:386/(386+672)=0.365</t>
    <phoneticPr fontId="1" type="noConversion"/>
  </si>
  <si>
    <t xml:space="preserve">
R:138/(138+286)=0.325</t>
    <phoneticPr fontId="1" type="noConversion"/>
  </si>
  <si>
    <t xml:space="preserve">
R:165/(165+289)=0.363</t>
    <phoneticPr fontId="1" type="noConversion"/>
  </si>
  <si>
    <t xml:space="preserve">
R:105/(105+390)=0.212</t>
    <phoneticPr fontId="1" type="noConversion"/>
  </si>
  <si>
    <t xml:space="preserve">
R:89/(89+313)=0.221</t>
    <phoneticPr fontId="1" type="noConversion"/>
  </si>
  <si>
    <t>R:96/(96+331)=0.225</t>
    <phoneticPr fontId="1" type="noConversion"/>
  </si>
  <si>
    <t>R:111/(111+352)=0.240</t>
    <phoneticPr fontId="1" type="noConversion"/>
  </si>
  <si>
    <t>R:120/(120+348)=0.256</t>
    <phoneticPr fontId="1" type="noConversion"/>
  </si>
  <si>
    <t>R:139/(139+251)=0.356</t>
    <phoneticPr fontId="1" type="noConversion"/>
  </si>
  <si>
    <t>R:128/(128+240)=0.348</t>
    <phoneticPr fontId="1" type="noConversion"/>
  </si>
  <si>
    <t>R:518/(518+588)=0.468</t>
    <phoneticPr fontId="1" type="noConversion"/>
  </si>
  <si>
    <t>R:114/(114+240)=0.322</t>
    <phoneticPr fontId="1" type="noConversion"/>
  </si>
  <si>
    <t>R:123/(123+286)=0.301</t>
    <phoneticPr fontId="1" type="noConversion"/>
  </si>
  <si>
    <t>R:119/(119+218)=0.353</t>
    <phoneticPr fontId="1" type="noConversion"/>
  </si>
  <si>
    <t>R:134/(134+265)=0.336</t>
    <phoneticPr fontId="1" type="noConversion"/>
  </si>
  <si>
    <t>R:505/(505+515)=0.495</t>
    <phoneticPr fontId="1" type="noConversion"/>
  </si>
  <si>
    <t>R:132/(132+430)=0.235</t>
    <phoneticPr fontId="1" type="noConversion"/>
  </si>
  <si>
    <t>R:123/(123+317)=0.280</t>
    <phoneticPr fontId="1" type="noConversion"/>
  </si>
  <si>
    <t>13817109
T&gt;A</t>
    <phoneticPr fontId="1" type="noConversion"/>
  </si>
  <si>
    <t>F:93/(93+411)=0.185
R:43/(43+249)=0.147</t>
    <phoneticPr fontId="1" type="noConversion"/>
  </si>
  <si>
    <t>F:294/(294+397)=0.425
R:116/(116+247)=0.320</t>
    <phoneticPr fontId="1" type="noConversion"/>
  </si>
  <si>
    <t>F:515/(515+829)=0.383
R:104/(104+328)=0.241</t>
    <phoneticPr fontId="1" type="noConversion"/>
  </si>
  <si>
    <t>R:147/(147+404)=0.267</t>
    <phoneticPr fontId="1" type="noConversion"/>
  </si>
  <si>
    <t>F:260/(260+460)=0.361
R:114/(114+235)=0.327</t>
    <phoneticPr fontId="1" type="noConversion"/>
  </si>
  <si>
    <t>F:207/(207+536)=0.279
R:78/(78+267)=0.226</t>
    <phoneticPr fontId="1" type="noConversion"/>
  </si>
  <si>
    <t>F:199/(199+404)=0.330
R:115/(115+297)=0.279</t>
    <phoneticPr fontId="1" type="noConversion"/>
  </si>
  <si>
    <t>F:234/(234+459)=0.338
R:120/(120+283)=0.298</t>
    <phoneticPr fontId="1" type="noConversion"/>
  </si>
  <si>
    <t>F:106/(106+474)=0.183
R:38/(38+219)=0.148</t>
    <phoneticPr fontId="1" type="noConversion"/>
  </si>
  <si>
    <t>F:223/(223+400)=0.358
R:91/(91+153)=0.373</t>
    <phoneticPr fontId="1" type="noConversion"/>
  </si>
  <si>
    <t>F:131/(131+410)=0.242
R:52/(52+216)=0.194</t>
    <phoneticPr fontId="1" type="noConversion"/>
  </si>
  <si>
    <t>F:106/(106+342)=0.237
R:36/(36+236)=0.132</t>
    <phoneticPr fontId="1" type="noConversion"/>
  </si>
  <si>
    <t>F:123/(123+418)=0.227
R:49/(49+185)=0.209</t>
    <phoneticPr fontId="1" type="noConversion"/>
  </si>
  <si>
    <t>F:180/(180+387)=0.317
R:75/(75+197)=0.276</t>
    <phoneticPr fontId="1" type="noConversion"/>
  </si>
  <si>
    <t>F:376/(376+869)=0.302
R:58/(58+356)=0.140</t>
    <phoneticPr fontId="1" type="noConversion"/>
  </si>
  <si>
    <t>F:415/(415+695)=0.374
R:136/(136+312)=0.304</t>
    <phoneticPr fontId="1" type="noConversion"/>
  </si>
  <si>
    <t>F:328/(328+717)=0.314
R:7/(7+350)=0.0196</t>
    <phoneticPr fontId="1" type="noConversion"/>
  </si>
  <si>
    <t>F:356/(356+875)=0.289
R:106/(106+311)=0.254</t>
    <phoneticPr fontId="1" type="noConversion"/>
  </si>
  <si>
    <t>F:295/(295+1009)=0.226
R:51/(51+360)=0.124</t>
    <phoneticPr fontId="1" type="noConversion"/>
  </si>
  <si>
    <t>F:260/(260+800)=0.245
R:61/(61+393)=0.134</t>
    <phoneticPr fontId="1" type="noConversion"/>
  </si>
  <si>
    <t>F:499/(499+711)=0.413
R:127/(127+201)=0.387</t>
    <phoneticPr fontId="1" type="noConversion"/>
  </si>
  <si>
    <t>F:309/(309+361)=0.461
R:118/(118+153)=0.435</t>
    <phoneticPr fontId="1" type="noConversion"/>
  </si>
  <si>
    <t>F:780/(780+503)=0.608
R:314/(314+183)=0.632</t>
    <phoneticPr fontId="1" type="noConversion"/>
  </si>
  <si>
    <t>F:237/(237+371)=0.390
R:150/(150+196)=0.434</t>
    <phoneticPr fontId="1" type="noConversion"/>
  </si>
  <si>
    <t>F:184/(184+413)=0.308
R:119/(119+265)=0.310</t>
    <phoneticPr fontId="1" type="noConversion"/>
  </si>
  <si>
    <t>F:364/(364+502)=0.420
R:118/(118+182)=0.393</t>
    <phoneticPr fontId="1" type="noConversion"/>
  </si>
  <si>
    <t>F:675/(675+597)=0.531
R:209/(209+279)=0.428</t>
    <phoneticPr fontId="1" type="noConversion"/>
  </si>
  <si>
    <t>F:552/(552+554)=0.499
R:229/(229+274)=0.455</t>
    <phoneticPr fontId="1" type="noConversion"/>
  </si>
  <si>
    <t>F:670/(670+683)=0.495
R:219/(219+264)=0.453</t>
    <phoneticPr fontId="1" type="noConversion"/>
  </si>
  <si>
    <t>F:404/(404+649)=0.384
R:147/(147+368)=0.285</t>
    <phoneticPr fontId="1" type="noConversion"/>
  </si>
  <si>
    <t>F:415/(415+809)=0.339
R:130/(130+303)=0.300</t>
    <phoneticPr fontId="1" type="noConversion"/>
  </si>
  <si>
    <t>F:456/(456+584)=0.438
R:173/(173+285)=0.378</t>
    <phoneticPr fontId="1" type="noConversion"/>
  </si>
  <si>
    <t>13817124
I&gt;V</t>
    <phoneticPr fontId="1" type="noConversion"/>
  </si>
  <si>
    <t>F:4/(4+963)=0.00414
R:0</t>
    <phoneticPr fontId="1" type="noConversion"/>
  </si>
  <si>
    <t>F:60/(60+949)=0.0595
R:28/(28+801)=0.0338</t>
    <phoneticPr fontId="1" type="noConversion"/>
  </si>
  <si>
    <t>F:35/(35+886)=0.0380
R:23/(23+867)=0.0258</t>
    <phoneticPr fontId="1" type="noConversion"/>
  </si>
  <si>
    <t>F:47/(47+842)=0.0529
R:45/(45+896)=0.0478</t>
    <phoneticPr fontId="1" type="noConversion"/>
  </si>
  <si>
    <t>F:54/(54+1008)=0.0508
R:15/(15+867)=0.0170</t>
    <phoneticPr fontId="1" type="noConversion"/>
  </si>
  <si>
    <t>F:688/(688+41)=0.944
R:338/(338+44)=0.885</t>
    <phoneticPr fontId="1" type="noConversion"/>
  </si>
  <si>
    <t>F:682/(682+15)=0.978
R:409/(409+34)=0.923</t>
    <phoneticPr fontId="1" type="noConversion"/>
  </si>
  <si>
    <t>F:455/(455+16)=0.966
R:352/(352+31)=0.919</t>
    <phoneticPr fontId="1" type="noConversion"/>
  </si>
  <si>
    <t>F:436/(436+53)=0.892
R:334/(334+42)=0.888</t>
    <phoneticPr fontId="1" type="noConversion"/>
  </si>
  <si>
    <t>F:527/(527+43)=0.925
R:348/(348+40)=0.897</t>
    <phoneticPr fontId="1" type="noConversion"/>
  </si>
  <si>
    <t>F:475/(475+31)=0.939
R:320/(320+41)=0.886</t>
    <phoneticPr fontId="1" type="noConversion"/>
  </si>
  <si>
    <t>F:423/(423+32)=0.930
R:286/(286+39)=0.880</t>
    <phoneticPr fontId="1" type="noConversion"/>
  </si>
  <si>
    <t>F:532/(532+40)=0.930
R:341/(341+44)=0.886</t>
    <phoneticPr fontId="1" type="noConversion"/>
  </si>
  <si>
    <t>F:311/(311+103)=0.751
R:264/(264+118)=0.691</t>
    <phoneticPr fontId="1" type="noConversion"/>
  </si>
  <si>
    <t>F:317/(317+110)=0.742
R:256/(256+133)=0.658</t>
    <phoneticPr fontId="1" type="noConversion"/>
  </si>
  <si>
    <t>F:321/(321+120)=0.728
R:239/(239+135)=0.639</t>
    <phoneticPr fontId="1" type="noConversion"/>
  </si>
  <si>
    <t>F:313/(313+141)=0.689
R:234/(234+137)=0.631</t>
    <phoneticPr fontId="1" type="noConversion"/>
  </si>
  <si>
    <t>F:307/(307+115)=0.727
R:258/(258+147)=0.637</t>
    <phoneticPr fontId="1" type="noConversion"/>
  </si>
  <si>
    <t>F:379/(379+140)=0.730
R:272/(272+117)=0.699</t>
    <phoneticPr fontId="1" type="noConversion"/>
  </si>
  <si>
    <t>F:385/(385+149)=0.721
R:285/(285+112)=0.718</t>
    <phoneticPr fontId="1" type="noConversion"/>
  </si>
  <si>
    <t>F:344/(344+153)=0.692
R:249/(249+111)=0.692</t>
    <phoneticPr fontId="1" type="noConversion"/>
  </si>
  <si>
    <t>F:279/(279+163)=0.631
R:189/(189+130)=0.592</t>
    <phoneticPr fontId="1" type="noConversion"/>
  </si>
  <si>
    <t>F:306/(306+135)=0.694
R:208/(208+105)=0.665</t>
    <phoneticPr fontId="1" type="noConversion"/>
  </si>
  <si>
    <t>F:356/(356+175)=0.670
R:229/(229+132)=0.634</t>
    <phoneticPr fontId="1" type="noConversion"/>
  </si>
  <si>
    <t>R:254/(254+127)=0.667</t>
    <phoneticPr fontId="1" type="noConversion"/>
  </si>
  <si>
    <t>F:1
R:418/(418+16)=0.963</t>
    <phoneticPr fontId="1" type="noConversion"/>
  </si>
  <si>
    <t>F:406/(406+5)=0.988
R:431/(431+32)=0.931</t>
    <phoneticPr fontId="1" type="noConversion"/>
  </si>
  <si>
    <t>F:479/(479+40)=0.923
R:375/(375+39)=0.906</t>
    <phoneticPr fontId="1" type="noConversion"/>
  </si>
  <si>
    <t>F:459/(459+4)=0.991
R:404/(404+16)=0.962</t>
    <phoneticPr fontId="1" type="noConversion"/>
  </si>
  <si>
    <t>F:609/(609+5)=0.992
R:1</t>
    <phoneticPr fontId="1" type="noConversion"/>
  </si>
  <si>
    <t>F:500/(500+8)=0.984
R:337/(337+23)=0.936</t>
    <phoneticPr fontId="1" type="noConversion"/>
  </si>
  <si>
    <t>F:509/(509+18)=0.966
R:353/(353+19)=0.949</t>
    <phoneticPr fontId="1" type="noConversion"/>
  </si>
  <si>
    <t>F:307/(307+47)=0.867
R:313/(313+64)=0.830</t>
    <phoneticPr fontId="1" type="noConversion"/>
  </si>
  <si>
    <t>F:254/(254+43)=0.855
R:279/(279+51)=0.845</t>
    <phoneticPr fontId="1" type="noConversion"/>
  </si>
  <si>
    <t>F:499/(499+14)=0.973
R:338/(338+11)=0.968</t>
    <phoneticPr fontId="1" type="noConversion"/>
  </si>
  <si>
    <t>F:78/(78+157)=0.332
R:123/(123+345)=0.263</t>
    <phoneticPr fontId="1" type="noConversion"/>
  </si>
  <si>
    <t>F:80/(80+138)=0.367
R:145(145+277)=0.343</t>
    <phoneticPr fontId="1" type="noConversion"/>
  </si>
  <si>
    <t>F:231/(231+115)=0.668
R:155/(155+275)=0.360</t>
    <phoneticPr fontId="1" type="noConversion"/>
  </si>
  <si>
    <t>F:76/(76+174)=0.304
R:82/(82+300)=0.215</t>
    <phoneticPr fontId="1" type="noConversion"/>
  </si>
  <si>
    <t>F:332/(332+146)=0.695
R:199/(199+304)=0.396</t>
    <phoneticPr fontId="1" type="noConversion"/>
  </si>
  <si>
    <t>F:278/(278+117)=0.704
R:191/(191+271)=0.413</t>
    <phoneticPr fontId="1" type="noConversion"/>
  </si>
  <si>
    <t>F:250/(250+101)=0.712
R:168/(168+264)=0.389</t>
    <phoneticPr fontId="1" type="noConversion"/>
  </si>
  <si>
    <t>F:308/(308+123)=0.715
R:188/(188+259)=0.421</t>
    <phoneticPr fontId="1" type="noConversion"/>
  </si>
  <si>
    <t>F:25/(25+211)=0.106
R:17/(17+431)=0.0379</t>
    <phoneticPr fontId="1" type="noConversion"/>
  </si>
  <si>
    <t>F:20/(20+224)=0.0820
R:11/(11+468)=0.0230</t>
    <phoneticPr fontId="1" type="noConversion"/>
  </si>
  <si>
    <t>F:28/(28+200)=0.123
R:14/(14+497)=0.0274</t>
    <phoneticPr fontId="1" type="noConversion"/>
  </si>
  <si>
    <t>F:33/(33+241)=0.120
R:29/(29+455)=0.0599</t>
    <phoneticPr fontId="1" type="noConversion"/>
  </si>
  <si>
    <t>F:25/(25+225)=0.1
R:11/(11+447)=0.240</t>
    <phoneticPr fontId="1" type="noConversion"/>
  </si>
  <si>
    <t>F:37/(37+269)=0.121
R:11/(11+456)=0.0236</t>
    <phoneticPr fontId="1" type="noConversion"/>
  </si>
  <si>
    <t>F:39/(39+202)=0.162
R:62/(62+360)=0.147</t>
    <phoneticPr fontId="1" type="noConversion"/>
  </si>
  <si>
    <t>F:26/(26+289)=0.0825
R:15/(15+354)=0.0407</t>
    <phoneticPr fontId="1" type="noConversion"/>
  </si>
  <si>
    <t>F:15/(15+250)=0.0566
R:22/(22+497)=0.0424</t>
    <phoneticPr fontId="1" type="noConversion"/>
  </si>
  <si>
    <t>F:23/(23+222)=0.0939
R:33/(33+342)=0.088</t>
    <phoneticPr fontId="1" type="noConversion"/>
  </si>
  <si>
    <t>F:9/(9+258)=0.0337
R:0</t>
    <phoneticPr fontId="1" type="noConversion"/>
  </si>
  <si>
    <t>R:77/(77+399)=0.162</t>
    <phoneticPr fontId="1" type="noConversion"/>
  </si>
  <si>
    <t>F:123/(123+111)=0.526
R:152/(152+271)=0.359</t>
    <phoneticPr fontId="1" type="noConversion"/>
  </si>
  <si>
    <t>F:254/(254+94)=0.730
R:135/(135+240)=0.360</t>
    <phoneticPr fontId="1" type="noConversion"/>
  </si>
  <si>
    <t>F:190/(190+140)=0.576
R:181/(181+241)=0.429</t>
    <phoneticPr fontId="1" type="noConversion"/>
  </si>
  <si>
    <t>F:239/(239+88)=0.731
R:177/(177+277)=0.390</t>
    <phoneticPr fontId="1" type="noConversion"/>
  </si>
  <si>
    <t>F:237/(237+89)=0.727
R:184/(184+200)=0.479</t>
    <phoneticPr fontId="1" type="noConversion"/>
  </si>
  <si>
    <t>F:130/(130+104)=0.556
R:189/(189+259)=0.422</t>
    <phoneticPr fontId="1" type="noConversion"/>
  </si>
  <si>
    <t>F:354/(354+97)=0.785
R:181/(181+149)=0.548</t>
    <phoneticPr fontId="1" type="noConversion"/>
  </si>
  <si>
    <t>F:159/(159+137)=0.537
R:155/(155+243)=0.389</t>
    <phoneticPr fontId="1" type="noConversion"/>
  </si>
  <si>
    <t>F:137/(137+312)=0.305
R:105/(105+174)=0.376</t>
    <phoneticPr fontId="1" type="noConversion"/>
  </si>
  <si>
    <t>F:133/(133+143)=0.482
R:123/(123+288)=0.299</t>
    <phoneticPr fontId="1" type="noConversion"/>
  </si>
  <si>
    <t>F:198/(198+122)=0.619
R:129/(129+305)=0.297</t>
    <phoneticPr fontId="1" type="noConversion"/>
  </si>
  <si>
    <t>F:147/(147+132)=0.527
R:115/(115+216)=0.347</t>
    <phoneticPr fontId="1" type="noConversion"/>
  </si>
  <si>
    <t>F:124/(124+268)=0.316
R:108/(108+412)=0.208</t>
    <phoneticPr fontId="1" type="noConversion"/>
  </si>
  <si>
    <t>F:119/(119+216)=0.366
R:115/(115+318)=0.266</t>
    <phoneticPr fontId="1" type="noConversion"/>
  </si>
  <si>
    <t>F:119/(119+182)=0.395
R:123/(123+313)=0.282</t>
    <phoneticPr fontId="1" type="noConversion"/>
  </si>
  <si>
    <t>F:124/(124+393)=0.240
R:46/(46+284)=0.139</t>
    <phoneticPr fontId="1" type="noConversion"/>
  </si>
  <si>
    <t>F:181/(181+288)=0.386
R:136/(136+307)=0.307</t>
    <phoneticPr fontId="1" type="noConversion"/>
  </si>
  <si>
    <t>F:188/(188+215)=0.467
R:134/(134+291)=0.315</t>
    <phoneticPr fontId="1" type="noConversion"/>
  </si>
  <si>
    <t>F:121/(121+178)=0.405
R:118/(118+279)=0.297</t>
    <phoneticPr fontId="1" type="noConversion"/>
  </si>
  <si>
    <t>F:214/(214+243)=0.468
R:120/(120+273)=0.305</t>
    <phoneticPr fontId="1" type="noConversion"/>
  </si>
  <si>
    <t>F:37/(37+312)=0.106
R:29/(29+400)=0.0676</t>
    <phoneticPr fontId="1" type="noConversion"/>
  </si>
  <si>
    <t>F:39/(39+330)=0.106
R:34/(34+421)=0.0747</t>
    <phoneticPr fontId="1" type="noConversion"/>
  </si>
  <si>
    <t>F:31/(31+287)=0.0975
R:29/(29+429)=0.633</t>
    <phoneticPr fontId="1" type="noConversion"/>
  </si>
  <si>
    <t>F:43/(43+320)=0.118
R:29/(29+424)=0.0640</t>
    <phoneticPr fontId="1" type="noConversion"/>
  </si>
  <si>
    <t>F:38/(38+333)=0.102
R:26/(26+396)=0.0616</t>
    <phoneticPr fontId="1" type="noConversion"/>
  </si>
  <si>
    <t>F:49/(49+396)=0.110
R:33/(33+430)=0.0713</t>
    <phoneticPr fontId="1" type="noConversion"/>
  </si>
  <si>
    <t>F:85/(85+418)=0.169
R:47/(47+400)=0.105</t>
    <phoneticPr fontId="1" type="noConversion"/>
  </si>
  <si>
    <t>F:65/(65+508)=0.113
R:15/(15+344)=0.0418</t>
    <phoneticPr fontId="1" type="noConversion"/>
  </si>
  <si>
    <t>F:49/(49+451)=0.0980
R:29/(29+389)=0.0694</t>
    <phoneticPr fontId="1" type="noConversion"/>
  </si>
  <si>
    <t>F:55/(55+433)=0.113
R:24/(24+314)=0.0710</t>
    <phoneticPr fontId="1" type="noConversion"/>
  </si>
  <si>
    <t>F:34/(34+420)=0.0749
R:56/(56+328)=0.146</t>
    <phoneticPr fontId="1" type="noConversion"/>
  </si>
  <si>
    <t>R:69/(69+443)=0.135</t>
    <phoneticPr fontId="1" type="noConversion"/>
  </si>
  <si>
    <t>F:140/(140+227)=0.381
R:109/(109+257)=0.298</t>
    <phoneticPr fontId="1" type="noConversion"/>
  </si>
  <si>
    <t>F:122/(122+205)=0.373
R:121/(121+270)=0.309</t>
    <phoneticPr fontId="1" type="noConversion"/>
  </si>
  <si>
    <t>F:239/(239+316)=0.431
R:133/(133+276)=0.325</t>
    <phoneticPr fontId="1" type="noConversion"/>
  </si>
  <si>
    <t>F:143/(143+235)=0.378
R:117/(117+277)=0.297</t>
    <phoneticPr fontId="1" type="noConversion"/>
  </si>
  <si>
    <t>F:198/(198+200)=0.497
R:173/(173+333)=0.342</t>
    <phoneticPr fontId="1" type="noConversion"/>
  </si>
  <si>
    <t>F:149/(149+249)=0.374
R:124/(124+261)=0.322</t>
    <phoneticPr fontId="1" type="noConversion"/>
  </si>
  <si>
    <t>F:216/(216+257)=0.457
R:224/(224+217)=0.508</t>
    <phoneticPr fontId="1" type="noConversion"/>
  </si>
  <si>
    <t>F:187/(187+274)=0.406
R:136/(136+285)=0.323</t>
    <phoneticPr fontId="1" type="noConversion"/>
  </si>
  <si>
    <t>F:218/(218+351)=0.383
R:136/(136+221)=0.381</t>
    <phoneticPr fontId="1" type="noConversion"/>
  </si>
  <si>
    <t>F:144/(144+306)=0.320
R:87/(87+307)=0.221</t>
    <phoneticPr fontId="1" type="noConversion"/>
  </si>
  <si>
    <t>F:147/(147+252)=0.368
R:83/(83+278)=0.230</t>
    <phoneticPr fontId="1" type="noConversion"/>
  </si>
  <si>
    <t>F:161/(161+267)=0.376
R:89/(89+243)=0.268</t>
    <phoneticPr fontId="1" type="noConversion"/>
  </si>
  <si>
    <t>F:128/(128+163)=0.440
R:161/(161+303)=0.347</t>
    <phoneticPr fontId="1" type="noConversion"/>
  </si>
  <si>
    <t>F:173/(173+157)=0.524
R:182/(182+287)=0.388</t>
    <phoneticPr fontId="1" type="noConversion"/>
  </si>
  <si>
    <t>F:182/(182+132)=0.580
R:190/(190+248)=0.434</t>
    <phoneticPr fontId="1" type="noConversion"/>
  </si>
  <si>
    <t>F:118/(118+161)=0.423
R:108/(108+314)=0.256</t>
    <phoneticPr fontId="1" type="noConversion"/>
  </si>
  <si>
    <t>F:203/(203+200)=0.504
R:173/(173+282)=0.380</t>
    <phoneticPr fontId="1" type="noConversion"/>
  </si>
  <si>
    <t>F:177/(177+156)=0.532
R:158/(158+272)=0.367</t>
    <phoneticPr fontId="1" type="noConversion"/>
  </si>
  <si>
    <t>F:170/(170+158)=0.518
R:164/(164+245)=0.401</t>
    <phoneticPr fontId="1" type="noConversion"/>
  </si>
  <si>
    <t>F:185/(185+167)=0.526
R:169/(169+265)=0.389</t>
    <phoneticPr fontId="1" type="noConversion"/>
  </si>
  <si>
    <t>F:152//(152+158)=0.490
R:163/(163+276)=0.371</t>
    <phoneticPr fontId="1" type="noConversion"/>
  </si>
  <si>
    <t>F:139/(139+168)=0.453
R:174/(174+306)=0.363</t>
    <phoneticPr fontId="1" type="noConversion"/>
  </si>
  <si>
    <t>F:140/(140+151)=0.481
R:171/(171+306)=0.358</t>
    <phoneticPr fontId="1" type="noConversion"/>
  </si>
  <si>
    <t>F:165/(165+176)=0.484
R:176/(176+275)=0.390</t>
    <phoneticPr fontId="1" type="noConversion"/>
  </si>
  <si>
    <t>F:168/(168+177)=0.487
R:174/(174+282)=0.382</t>
    <phoneticPr fontId="1" type="noConversion"/>
  </si>
  <si>
    <t>F:182/(182+187)=0.493
R:193/(193+278)=0.410</t>
    <phoneticPr fontId="1" type="noConversion"/>
  </si>
  <si>
    <t>F:180/(180+268)=0.402
R:153/(153+335)=0.314</t>
    <phoneticPr fontId="1" type="noConversion"/>
  </si>
  <si>
    <t>F:203/(203+170)=0.544
R:178/(178+312)=0.363</t>
    <phoneticPr fontId="1" type="noConversion"/>
  </si>
  <si>
    <t>F:146/(146+158)=0.480
R:162/(162+271)=0.374</t>
    <phoneticPr fontId="1" type="noConversion"/>
  </si>
  <si>
    <t>F:164/(164+190)=0.463
R:190/(190+282)=0.403</t>
    <phoneticPr fontId="1" type="noConversion"/>
  </si>
  <si>
    <t>F:111/(111+125)=0.470
R:174/(174+335)=0.342</t>
    <phoneticPr fontId="1" type="noConversion"/>
  </si>
  <si>
    <t>R:175/(175+413)=0.298</t>
    <phoneticPr fontId="1" type="noConversion"/>
  </si>
  <si>
    <t>F:173/(173+136)=0.560
R:171/(171+264)=0.393</t>
    <phoneticPr fontId="1" type="noConversion"/>
  </si>
  <si>
    <t>F:168/(168+143)=0.540
R:232/(232+279)=0.454</t>
    <phoneticPr fontId="1" type="noConversion"/>
  </si>
  <si>
    <t>F:214/(214+219)=0.494
R:201/(201+298)=0.403</t>
    <phoneticPr fontId="1" type="noConversion"/>
  </si>
  <si>
    <t>F:174/(174+132)=0.569
R:204/(204+253)=0.446</t>
    <phoneticPr fontId="1" type="noConversion"/>
  </si>
  <si>
    <t>F:160/(160+123)=0.565
R:221/(221+328)=0.403</t>
    <phoneticPr fontId="1" type="noConversion"/>
  </si>
  <si>
    <t>F:212/(212+156)=0.576
R:180/(180+254)=0.415</t>
    <phoneticPr fontId="1" type="noConversion"/>
  </si>
  <si>
    <t>F:217/(217+144)=0.601
R:233/(233+243)=0.489</t>
    <phoneticPr fontId="1" type="noConversion"/>
  </si>
  <si>
    <t>F:184/(184+177)=0.510
R:189/(189+313)=0.376</t>
    <phoneticPr fontId="1" type="noConversion"/>
  </si>
  <si>
    <t>F:171/(171+154)=0.526
R:205/(205+270)=0.432</t>
    <phoneticPr fontId="1" type="noConversion"/>
  </si>
  <si>
    <t>F:194/(194+148)=0.567
R:180/(180+235)=0.434</t>
    <phoneticPr fontId="1" type="noConversion"/>
  </si>
  <si>
    <t>F:160/(160+189)=0.458
R:141/(141+329)=0.300</t>
    <phoneticPr fontId="1" type="noConversion"/>
  </si>
  <si>
    <t>F:144/(144+163)=0.469
R:120/(120+302)=0.284</t>
    <phoneticPr fontId="1" type="noConversion"/>
  </si>
  <si>
    <t>F:236/(236+1059)=0.182</t>
    <phoneticPr fontId="1" type="noConversion"/>
  </si>
  <si>
    <t>F:404/(404+883)=0.314</t>
    <phoneticPr fontId="1" type="noConversion"/>
  </si>
  <si>
    <t>F:158/(158+1068)=0.129</t>
    <phoneticPr fontId="1" type="noConversion"/>
  </si>
  <si>
    <t>F:276/(276+921)=0.231</t>
    <phoneticPr fontId="1" type="noConversion"/>
  </si>
  <si>
    <t>F:430/(430+760)=0.361
R:39/(39+210)=0.157</t>
    <phoneticPr fontId="1" type="noConversion"/>
  </si>
  <si>
    <t>F:397/(397+867)=0.314
R:11/(11+154)=0.0667</t>
    <phoneticPr fontId="1" type="noConversion"/>
  </si>
  <si>
    <t>F:307/(307+908)=0.253
R:25/(25+381)=0.0616</t>
    <phoneticPr fontId="1" type="noConversion"/>
  </si>
  <si>
    <t>R:42/(42+187)=0.183</t>
    <phoneticPr fontId="1" type="noConversion"/>
  </si>
  <si>
    <t>F:124/(124+1072)=0.104</t>
    <phoneticPr fontId="1" type="noConversion"/>
  </si>
  <si>
    <t>F:201/(201+982)=0.170</t>
    <phoneticPr fontId="1" type="noConversion"/>
  </si>
  <si>
    <t>R:22/(22+183)=0.107</t>
    <phoneticPr fontId="1" type="noConversion"/>
  </si>
  <si>
    <t>F:124/(124+970)=0.113</t>
    <phoneticPr fontId="1" type="noConversion"/>
  </si>
  <si>
    <t>F:267/(267+988)=0.213</t>
    <phoneticPr fontId="1" type="noConversion"/>
  </si>
  <si>
    <t>F:171/(171+981)=0.148</t>
    <phoneticPr fontId="1" type="noConversion"/>
  </si>
  <si>
    <t>F:121/(121+1020)=0.106</t>
    <phoneticPr fontId="1" type="noConversion"/>
  </si>
  <si>
    <t>F:280/(280+876)=0.242</t>
    <phoneticPr fontId="1" type="noConversion"/>
  </si>
  <si>
    <t>F:393/(393+874)=0.310</t>
    <phoneticPr fontId="1" type="noConversion"/>
  </si>
  <si>
    <t>F:427/(427+867)=0.330</t>
    <phoneticPr fontId="1" type="noConversion"/>
  </si>
  <si>
    <t>F:328/(328+900)=0.267</t>
    <phoneticPr fontId="1" type="noConversion"/>
  </si>
  <si>
    <t>F:458/(458+940)=0.328</t>
    <phoneticPr fontId="1" type="noConversion"/>
  </si>
  <si>
    <t>F:421/(421+864)=0.328</t>
    <phoneticPr fontId="1" type="noConversion"/>
  </si>
  <si>
    <t>F:322/(322+856)=0.273</t>
    <phoneticPr fontId="1" type="noConversion"/>
  </si>
  <si>
    <t>F:288/(288+938)=0.235</t>
    <phoneticPr fontId="1" type="noConversion"/>
  </si>
  <si>
    <t>F:276/(276+950)=0.225</t>
    <phoneticPr fontId="1" type="noConversion"/>
  </si>
  <si>
    <t>F:298/(298+932)=0.242</t>
    <phoneticPr fontId="1" type="noConversion"/>
  </si>
  <si>
    <t>F:315/(315+899)=0.259</t>
    <phoneticPr fontId="1" type="noConversion"/>
  </si>
  <si>
    <t>F:410/(410+767)=0.348</t>
    <phoneticPr fontId="1" type="noConversion"/>
  </si>
  <si>
    <t>F:423/(423+858)=0.330</t>
    <phoneticPr fontId="1" type="noConversion"/>
  </si>
  <si>
    <t>F:419/(419+844)=0.332</t>
    <phoneticPr fontId="1" type="noConversion"/>
  </si>
  <si>
    <t>F:379/(379+968)=0.281</t>
    <phoneticPr fontId="1" type="noConversion"/>
  </si>
  <si>
    <t>F:386/(386+908)=0.298</t>
    <phoneticPr fontId="1" type="noConversion"/>
  </si>
  <si>
    <t>F:400/(400+865)=0.316</t>
    <phoneticPr fontId="1" type="noConversion"/>
  </si>
  <si>
    <t>F:48/(48+1063)=0.0432</t>
    <phoneticPr fontId="1" type="noConversion"/>
  </si>
  <si>
    <t>F:69/(69+1069)=0.0606</t>
    <phoneticPr fontId="1" type="noConversion"/>
  </si>
  <si>
    <t>F:36/(36+1016)=0.0342</t>
    <phoneticPr fontId="1" type="noConversion"/>
  </si>
  <si>
    <t>F:26/(26+1063)=0.0239</t>
    <phoneticPr fontId="1" type="noConversion"/>
  </si>
  <si>
    <t>F:3/(3+1081)=0.00277</t>
    <phoneticPr fontId="1" type="noConversion"/>
  </si>
  <si>
    <t>F:27/(27+1087)=0.0242</t>
    <phoneticPr fontId="1" type="noConversion"/>
  </si>
  <si>
    <t>F:33/(33+1036)=0.0309</t>
    <phoneticPr fontId="1" type="noConversion"/>
  </si>
  <si>
    <t>F:435/(435+57)=0.884
R:265/(265+43)=0.860</t>
    <phoneticPr fontId="1" type="noConversion"/>
  </si>
  <si>
    <t>F:513/(513+68)=0.883
R:354/(354+62)=0.851</t>
    <phoneticPr fontId="1" type="noConversion"/>
  </si>
  <si>
    <t>F:494/(494+86)=0.852
R:326/(326+50)=0.867</t>
    <phoneticPr fontId="1" type="noConversion"/>
  </si>
  <si>
    <t>F:628/(628+26)=0.960
R:194/(194+14)=0.933</t>
    <phoneticPr fontId="1" type="noConversion"/>
  </si>
  <si>
    <t>F:581/(581+35)=0.943
R:381/(381+32)=0.923</t>
    <phoneticPr fontId="1" type="noConversion"/>
  </si>
  <si>
    <t>F:577/(577+42)=0.932
R:347/(347+11)=0.969</t>
    <phoneticPr fontId="1" type="noConversion"/>
  </si>
  <si>
    <t>F:568/(568+21)=0.964
R:397/(397+36)=0.917</t>
    <phoneticPr fontId="1" type="noConversion"/>
  </si>
  <si>
    <t>F:506/(506+43)=0.922
F:345/(345+47)=0.880</t>
    <phoneticPr fontId="1" type="noConversion"/>
  </si>
  <si>
    <t>F:221/(221+245)=0.474
R:137/(137+205)=0.401</t>
    <phoneticPr fontId="1" type="noConversion"/>
  </si>
  <si>
    <t>F:245/(245+259)=0.486
R:149/(149+250)=0.373</t>
    <phoneticPr fontId="1" type="noConversion"/>
  </si>
  <si>
    <t>F:268/(268+252)=0.515
R:130/(130+198)=0.396</t>
    <phoneticPr fontId="1" type="noConversion"/>
  </si>
  <si>
    <t>F:210/(210+233)=0.474
R:159/(159+244)=0.395</t>
    <phoneticPr fontId="1" type="noConversion"/>
  </si>
  <si>
    <t>F:204/(204+238)=0.462
R:124/(124+248)=0.333</t>
    <phoneticPr fontId="1" type="noConversion"/>
  </si>
  <si>
    <t>F:242/(242+253)=0.489
R:160/(160+223)=0.418</t>
    <phoneticPr fontId="1" type="noConversion"/>
  </si>
  <si>
    <t>F:243/(243+272)=0.472
R:110/(110+149)=0.425</t>
    <phoneticPr fontId="1" type="noConversion"/>
  </si>
  <si>
    <t>F:172/(172+204)=0.457
R:128/(128+190)=0.403</t>
    <phoneticPr fontId="1" type="noConversion"/>
  </si>
  <si>
    <t>F:127/(127+221)=0.365
R:120/(120+186)=0.392</t>
    <phoneticPr fontId="1" type="noConversion"/>
  </si>
  <si>
    <t>F:119/(119+226)=0.345
R:83/(83+215)=0.279</t>
    <phoneticPr fontId="1" type="noConversion"/>
  </si>
  <si>
    <t>F:164/(164+257)=0.390
R:127/(127+211)=0.376</t>
    <phoneticPr fontId="1" type="noConversion"/>
  </si>
  <si>
    <t>F:419/(419+41)=0.911
R:341/(341+42)=0.890</t>
    <phoneticPr fontId="1" type="noConversion"/>
  </si>
  <si>
    <t>F:533/(533+16)=0.971
R:353/(16+353)=0.957</t>
    <phoneticPr fontId="1" type="noConversion"/>
  </si>
  <si>
    <t>F:348/(348+57)=0.859
R:363/(363+63)=0.852</t>
    <phoneticPr fontId="1" type="noConversion"/>
  </si>
  <si>
    <t>F:412/(412+28)=0.936
R:457/(457+87)=0.840</t>
    <phoneticPr fontId="1" type="noConversion"/>
  </si>
  <si>
    <t>F:298/(298+57)=0.839
R:341/(341+49)=0.874</t>
    <phoneticPr fontId="1" type="noConversion"/>
  </si>
  <si>
    <t>F:762/(762+36)=0.955
R:357/(357+33)=0.915</t>
    <phoneticPr fontId="1" type="noConversion"/>
  </si>
  <si>
    <t>F:338/(338+43)=0.887
R:298/(298+34)=0.898</t>
    <phoneticPr fontId="1" type="noConversion"/>
  </si>
  <si>
    <t>F:444/(444+25)=0.947
R:353/(353+27)=0.929</t>
    <phoneticPr fontId="1" type="noConversion"/>
  </si>
  <si>
    <t>R:349/(349+36)=0.906</t>
    <phoneticPr fontId="1" type="noConversion"/>
  </si>
  <si>
    <t>R:333/(333+44)=0.883</t>
    <phoneticPr fontId="1" type="noConversion"/>
  </si>
  <si>
    <t>F:421/(421+42)=0.909
R:286/(286+55)=0.839</t>
    <phoneticPr fontId="1" type="noConversion"/>
  </si>
  <si>
    <t>F:34/(34+220)=0.134
R:41/(41+408)=0.0913</t>
    <phoneticPr fontId="1" type="noConversion"/>
  </si>
  <si>
    <t>F:44/(44+233)=0.159
R:37/(37+386)=0.0875</t>
    <phoneticPr fontId="1" type="noConversion"/>
  </si>
  <si>
    <t>F:44/(44+246)=0.152
R:26/(26+352)=0.0688</t>
    <phoneticPr fontId="1" type="noConversion"/>
  </si>
  <si>
    <t>F:17/(17+214)=0.0736
R:16/(16+283)=0.0535</t>
    <phoneticPr fontId="1" type="noConversion"/>
  </si>
  <si>
    <t>F:66/(66+219)=0.232
R:58/(58+393)=0.129</t>
    <phoneticPr fontId="1" type="noConversion"/>
  </si>
  <si>
    <t>F:93/(93+241)=0.278
R:59/(59+343)=0.147</t>
    <phoneticPr fontId="1" type="noConversion"/>
  </si>
  <si>
    <t>F:122/(122+224)=0.353
R:71/(71+338)=0.174</t>
    <phoneticPr fontId="1" type="noConversion"/>
  </si>
  <si>
    <t>F:73/(73+235)=0.237
R:46/(46+344)=0.118</t>
    <phoneticPr fontId="1" type="noConversion"/>
  </si>
  <si>
    <t>F:11/(11+287)=0.0369
R:0</t>
    <phoneticPr fontId="1" type="noConversion"/>
  </si>
  <si>
    <t>F:7/(7+274)=0.0249
R:0</t>
    <phoneticPr fontId="1" type="noConversion"/>
  </si>
  <si>
    <t>F:18/(18+251)=0.0669
R:0</t>
    <phoneticPr fontId="1" type="noConversion"/>
  </si>
  <si>
    <t>R:12/(12+279)=0.0412
R:0</t>
    <phoneticPr fontId="1" type="noConversion"/>
  </si>
  <si>
    <t>F:10/(10+269)=0.0358
R:0</t>
    <phoneticPr fontId="1" type="noConversion"/>
  </si>
  <si>
    <t>F:9/(9+294)=0.0297
R:0</t>
    <phoneticPr fontId="1" type="noConversion"/>
  </si>
  <si>
    <t>F:39/(39+202)=0.162
R:35/(35+396)=0.0812</t>
    <phoneticPr fontId="1" type="noConversion"/>
  </si>
  <si>
    <t>F:83/(83+219)=0.275
R:64/(64+248)=0.205</t>
    <phoneticPr fontId="1" type="noConversion"/>
  </si>
  <si>
    <t>F:37/(37+258)=0.125
R:41/(41+426)=0.0878</t>
    <phoneticPr fontId="1" type="noConversion"/>
  </si>
  <si>
    <t>F:51/(51+204)=0.200
R:81/(81+412)=0.164</t>
    <phoneticPr fontId="1" type="noConversion"/>
  </si>
  <si>
    <t>F:32/(32+206)=0.134
R:41/(41+434)=0.0863</t>
    <phoneticPr fontId="1" type="noConversion"/>
  </si>
  <si>
    <t>F:70/(70+176)=0.285
R:92/(92+320)=0.223</t>
    <phoneticPr fontId="1" type="noConversion"/>
  </si>
  <si>
    <t>F:51/(51+218)=0.190
R:63/(63+363)=0.148</t>
    <phoneticPr fontId="1" type="noConversion"/>
  </si>
  <si>
    <t>F:66/(66+217)=0.233
R:57/(57+350)=0.140</t>
    <phoneticPr fontId="1" type="noConversion"/>
  </si>
  <si>
    <t>R:78/(78+332)=0.190</t>
    <phoneticPr fontId="1" type="noConversion"/>
  </si>
  <si>
    <t>R:80/(80+307)=0.207</t>
    <phoneticPr fontId="1" type="noConversion"/>
  </si>
  <si>
    <t>F:52/(52+228)=0.186
R:51/(51+382)=0.118</t>
    <phoneticPr fontId="1" type="noConversion"/>
  </si>
  <si>
    <t>F:54/(54+355)=0.132
R:34/(34+383)=0.0815</t>
    <phoneticPr fontId="1" type="noConversion"/>
  </si>
  <si>
    <t>F:63/(63+371)=0.145
R:27/(27+422)=0.0601</t>
    <phoneticPr fontId="1" type="noConversion"/>
  </si>
  <si>
    <t>F:61/(61+421)=0.127
R:34/(34+415)=0.0757</t>
    <phoneticPr fontId="1" type="noConversion"/>
  </si>
  <si>
    <t>F:24/(24+374)=0.0603
R:13/(13+244)=0.0506</t>
    <phoneticPr fontId="1" type="noConversion"/>
  </si>
  <si>
    <t>F:87/(87+353)=0.198
R:55/(55+385)=0.125</t>
    <phoneticPr fontId="1" type="noConversion"/>
  </si>
  <si>
    <t>F:69/(69+423)=0.140
R:42/(42+367)=0.103</t>
    <phoneticPr fontId="1" type="noConversion"/>
  </si>
  <si>
    <t>F:118/(118+434)=0.214
R:59/(59+357)=0.142</t>
    <phoneticPr fontId="1" type="noConversion"/>
  </si>
  <si>
    <t>F:95/(95+395)=0.194
R:57/(57+382)=0.130</t>
    <phoneticPr fontId="1" type="noConversion"/>
  </si>
  <si>
    <t>F:22/(22+425)=0.0492
R:11/(11+466)=0.0231</t>
    <phoneticPr fontId="1" type="noConversion"/>
  </si>
  <si>
    <t>F:16/(16+427)=0.0361
R:7/(7+501)=0.0138</t>
    <phoneticPr fontId="1" type="noConversion"/>
  </si>
  <si>
    <t>F:25/(25+413)=0.0571
R:11/(11+423)=0.0253</t>
    <phoneticPr fontId="1" type="noConversion"/>
  </si>
  <si>
    <t>F:17/(17+413)=0.0395
R:9/(9+513)=0.0172</t>
    <phoneticPr fontId="1" type="noConversion"/>
  </si>
  <si>
    <t>F:13/(13+435)=0.0290
R:0</t>
    <phoneticPr fontId="1" type="noConversion"/>
  </si>
  <si>
    <t>F:12/(12+461)=0.0254
R:10/(10+464)=0.0211</t>
    <phoneticPr fontId="1" type="noConversion"/>
  </si>
  <si>
    <t>F:25/(25+558)=0.0429
R:11/(11+426)=0.0252</t>
    <phoneticPr fontId="1" type="noConversion"/>
  </si>
  <si>
    <t>F:25/(25+493)=0.0483
R:0</t>
    <phoneticPr fontId="1" type="noConversion"/>
  </si>
  <si>
    <t>F:19/(19+539)=0.0341
R:0</t>
    <phoneticPr fontId="1" type="noConversion"/>
  </si>
  <si>
    <t>F:14/(14+545)=0.0250
R:27/(27+386)=0.0516</t>
    <phoneticPr fontId="1" type="noConversion"/>
  </si>
  <si>
    <t>F:5/(5+552)=0.00898
R:6/(6+504)=0.0118</t>
    <phoneticPr fontId="1" type="noConversion"/>
  </si>
  <si>
    <t>F:49/(49+406)=0.108
R:28/(28+370)=0.0704</t>
    <phoneticPr fontId="1" type="noConversion"/>
  </si>
  <si>
    <t>F:144/(144+441)=0.246
R:97/(97+206)=0.253</t>
    <phoneticPr fontId="1" type="noConversion"/>
  </si>
  <si>
    <t>F:69/(69+459)=0.131
R:42/(42+398)=0.0955</t>
    <phoneticPr fontId="1" type="noConversion"/>
  </si>
  <si>
    <t>F:80/(80+418)=0.161
R:50/(50+472)=0.0958</t>
    <phoneticPr fontId="1" type="noConversion"/>
  </si>
  <si>
    <t>F:63/(63+421)=0.130
R:36/(36+350)=0.0932</t>
    <phoneticPr fontId="1" type="noConversion"/>
  </si>
  <si>
    <t>F:127/(127+379)=0.251
R:67/(67+329)=0.169</t>
    <phoneticPr fontId="1" type="noConversion"/>
  </si>
  <si>
    <t>F:87/(87+374)=0.189
R:43/(43+325)=0.117</t>
    <phoneticPr fontId="1" type="noConversion"/>
  </si>
  <si>
    <t>F:97/(97+462)=0.174
R:47/(47+320)=0.128</t>
    <phoneticPr fontId="1" type="noConversion"/>
  </si>
  <si>
    <t>R:61/(61+308)=0.165</t>
    <phoneticPr fontId="1" type="noConversion"/>
  </si>
  <si>
    <t>R:66/(66+298)=0.181</t>
    <phoneticPr fontId="1" type="noConversion"/>
  </si>
  <si>
    <t>F:80/(80+432)=0.156
R:46/(46+334)=0.121</t>
    <phoneticPr fontId="1" type="noConversion"/>
  </si>
  <si>
    <t>F:100/(100+261)=0.277
R:62/(62+368)=0.144</t>
    <phoneticPr fontId="1" type="noConversion"/>
  </si>
  <si>
    <t>F:97/(97+300)=0.244
R:70/(70+381)=0.155</t>
    <phoneticPr fontId="1" type="noConversion"/>
  </si>
  <si>
    <t>F:92/(92+274)=0.251
R:68/(68+437)=0.135</t>
    <phoneticPr fontId="1" type="noConversion"/>
  </si>
  <si>
    <t>F:33/(33+282)=0.105
R:27/(27+259)=0.0944</t>
    <phoneticPr fontId="1" type="noConversion"/>
  </si>
  <si>
    <t>F:117/(117+268)=0.304
R:95/(95+420)=0.184</t>
    <phoneticPr fontId="1" type="noConversion"/>
  </si>
  <si>
    <t>F:136/(136+332)=0.291
R:85/(85+355)=0.193</t>
    <phoneticPr fontId="1" type="noConversion"/>
  </si>
  <si>
    <t>F:134/(134+282)=0.322
R:94/(94+366)=0.204</t>
    <phoneticPr fontId="1" type="noConversion"/>
  </si>
  <si>
    <t>F:121/(121+288)=0.296
R:83/(83+378)=0.180</t>
    <phoneticPr fontId="1" type="noConversion"/>
  </si>
  <si>
    <t>F:80/(80+278)=0.223
R:79/(79+418)=0.157</t>
    <phoneticPr fontId="1" type="noConversion"/>
  </si>
  <si>
    <t>F:53/(53+266)=0.166
R:58/(58+430)=0.119</t>
    <phoneticPr fontId="1" type="noConversion"/>
  </si>
  <si>
    <t>F:61/(61+276)=0.181
R:57/(57+438)=0.115</t>
    <phoneticPr fontId="1" type="noConversion"/>
  </si>
  <si>
    <t>F:77/(77+282)=0.214
R:58/(58+430)=0.119</t>
    <phoneticPr fontId="1" type="noConversion"/>
  </si>
  <si>
    <t>F:55/(55+290)=0.159
R:48/(48+452)=0.0960</t>
    <phoneticPr fontId="1" type="noConversion"/>
  </si>
  <si>
    <t>F:62/(62+287)=0.178
R:57/(57+418)=0.120</t>
    <phoneticPr fontId="1" type="noConversion"/>
  </si>
  <si>
    <t>F:73/(73+262)=0.218
R:65/(65+411)=0.137</t>
    <phoneticPr fontId="1" type="noConversion"/>
  </si>
  <si>
    <t>F:74/(74+255)=0.225
R:60/(60+419)=0.125</t>
    <phoneticPr fontId="1" type="noConversion"/>
  </si>
  <si>
    <t>F:78/(78+285)=0.215
R:64/(64+485)=0.117</t>
    <phoneticPr fontId="1" type="noConversion"/>
  </si>
  <si>
    <t xml:space="preserve">F:62/(62+352)=0.150
R:40/(40+480)=0.0769 </t>
    <phoneticPr fontId="1" type="noConversion"/>
  </si>
  <si>
    <t>F:61/(61+322)=0.159
R:43/(43+511)=0.0776</t>
    <phoneticPr fontId="1" type="noConversion"/>
  </si>
  <si>
    <t>F:77/(77+267)=0.224
R:72/(72+413)=0.148</t>
    <phoneticPr fontId="1" type="noConversion"/>
  </si>
  <si>
    <t>F:142/(142+236)=0.376
R:91/(91+411)=0.181</t>
    <phoneticPr fontId="1" type="noConversion"/>
  </si>
  <si>
    <t>F:96/(96+305)=0.239
R:77/(77+479)=0.138</t>
    <phoneticPr fontId="1" type="noConversion"/>
  </si>
  <si>
    <t>F:99/(99+284)=0.258
R:82/(82+489)=0.144</t>
    <phoneticPr fontId="1" type="noConversion"/>
  </si>
  <si>
    <t>F:72/(72+300)=0.194
R:58/(58+398)=0.127</t>
    <phoneticPr fontId="1" type="noConversion"/>
  </si>
  <si>
    <t>F:122/(122+252)=0.326
R:125/(125+361)=0.257</t>
    <phoneticPr fontId="1" type="noConversion"/>
  </si>
  <si>
    <t>F:106/(106+270)=0.282
R:80/(80+337)=0.192</t>
    <phoneticPr fontId="1" type="noConversion"/>
  </si>
  <si>
    <t>F:110/(110+240)=0.314
R:85/(85+432)=0.164</t>
    <phoneticPr fontId="1" type="noConversion"/>
  </si>
  <si>
    <t>R:92/(92+369)=0.200</t>
    <phoneticPr fontId="1" type="noConversion"/>
  </si>
  <si>
    <t>R:116/(116+366)=0.241</t>
    <phoneticPr fontId="1" type="noConversion"/>
  </si>
  <si>
    <t>F:91/(91+262)=0.258
R:54/(54+390)=0.122</t>
    <phoneticPr fontId="1" type="noConversion"/>
  </si>
  <si>
    <t>F:869/(869+461)=0.653</t>
    <phoneticPr fontId="1" type="noConversion"/>
  </si>
  <si>
    <t>F:299/(299+827)=0.266</t>
    <phoneticPr fontId="1" type="noConversion"/>
  </si>
  <si>
    <t>F:602/(602+724)=0.454</t>
    <phoneticPr fontId="1" type="noConversion"/>
  </si>
  <si>
    <t>F:405/(405+722)=0.359</t>
    <phoneticPr fontId="1" type="noConversion"/>
  </si>
  <si>
    <t xml:space="preserve">F:471/(471+972)=0.326
</t>
    <phoneticPr fontId="1" type="noConversion"/>
  </si>
  <si>
    <t>F:551/(551+754)=0.422</t>
    <phoneticPr fontId="1" type="noConversion"/>
  </si>
  <si>
    <t>F:321/(321+962)=0.250</t>
    <phoneticPr fontId="1" type="noConversion"/>
  </si>
  <si>
    <t>F:432/(432+783)=0.356</t>
    <phoneticPr fontId="1" type="noConversion"/>
  </si>
  <si>
    <t>R:44/(44+187)=0.190</t>
    <phoneticPr fontId="1" type="noConversion"/>
  </si>
  <si>
    <t>F:300/(300+916)=0.247</t>
    <phoneticPr fontId="1" type="noConversion"/>
  </si>
  <si>
    <t>R:56/(56+166)=0.252</t>
    <phoneticPr fontId="1" type="noConversion"/>
  </si>
  <si>
    <t>F:251/(251+1005)=0.200</t>
    <phoneticPr fontId="1" type="noConversion"/>
  </si>
  <si>
    <t>F:284/(284+937)=0.233</t>
    <phoneticPr fontId="1" type="noConversion"/>
  </si>
  <si>
    <t>F:530/(530+802)=0.398</t>
    <phoneticPr fontId="1" type="noConversion"/>
  </si>
  <si>
    <t>F:680/(680+686)=0.498</t>
    <phoneticPr fontId="1" type="noConversion"/>
  </si>
  <si>
    <t>F:642/(642+706)=0.476</t>
    <phoneticPr fontId="1" type="noConversion"/>
  </si>
  <si>
    <t>F:605/(605+682)=0.470
R:183/(183+335)=0.353</t>
    <phoneticPr fontId="1" type="noConversion"/>
  </si>
  <si>
    <t>F:609/(609+794)=0.434</t>
    <phoneticPr fontId="1" type="noConversion"/>
  </si>
  <si>
    <t>F:648/(648+673)=0.491
R:206/(206+296)=0.410</t>
    <phoneticPr fontId="1" type="noConversion"/>
  </si>
  <si>
    <t>F:680/(680+645)=0.513</t>
    <phoneticPr fontId="1" type="noConversion"/>
  </si>
  <si>
    <t>F:784/(784+649)=0.547</t>
    <phoneticPr fontId="1" type="noConversion"/>
  </si>
  <si>
    <t>F:889/(889+551)=0.617
R:197/(197+188)=0.512</t>
    <phoneticPr fontId="1" type="noConversion"/>
  </si>
  <si>
    <t>F:656/(656+659)=0.499
R:197/(197+306)=0.392</t>
    <phoneticPr fontId="1" type="noConversion"/>
  </si>
  <si>
    <t>F:726/(726+650)=0.528
R:231/(231+306)=0.430</t>
    <phoneticPr fontId="1" type="noConversion"/>
  </si>
  <si>
    <t>F:775/(775+647)=0.545
R:193/(193+292)=0.398</t>
    <phoneticPr fontId="1" type="noConversion"/>
  </si>
  <si>
    <t>F:49/(49+1091)=0.0430</t>
    <phoneticPr fontId="1" type="noConversion"/>
  </si>
  <si>
    <t>F:17/(17+1000)=0.0167</t>
    <phoneticPr fontId="1" type="noConversion"/>
  </si>
  <si>
    <t xml:space="preserve">F:0
</t>
    <phoneticPr fontId="1" type="noConversion"/>
  </si>
  <si>
    <t>F:10/(10+1161)=0.00854</t>
    <phoneticPr fontId="1" type="noConversion"/>
  </si>
  <si>
    <t>F:131/(131+973)=0.119</t>
    <phoneticPr fontId="1" type="noConversion"/>
  </si>
  <si>
    <t>F:169/(169+978)=0.147</t>
    <phoneticPr fontId="1" type="noConversion"/>
  </si>
  <si>
    <t>F:84/(84+947)=0.0815
R:75/(75+850)=0.0811</t>
    <phoneticPr fontId="1" type="noConversion"/>
  </si>
  <si>
    <t>F:104/(104+1023)=0.0923</t>
    <phoneticPr fontId="1" type="noConversion"/>
  </si>
  <si>
    <t>F:122/(122+956)=0.113
R:48/(48+870)=0.0523</t>
    <phoneticPr fontId="1" type="noConversion"/>
  </si>
  <si>
    <t>F:56/(56+956)=0.0553</t>
    <phoneticPr fontId="1" type="noConversion"/>
  </si>
  <si>
    <t>F:103/(103+1032)=0.0907</t>
    <phoneticPr fontId="1" type="noConversion"/>
  </si>
  <si>
    <t>F:108/(108+950)=0.102
R:87/(87+742)=0.105</t>
    <phoneticPr fontId="1" type="noConversion"/>
  </si>
  <si>
    <t>F:20/(20+944)=0.0207
R:70/(70+900)=0.0722</t>
    <phoneticPr fontId="1" type="noConversion"/>
  </si>
  <si>
    <t>F:108/(108+968)=0.100
R:43/(43+860)=0.0476</t>
    <phoneticPr fontId="1" type="noConversion"/>
  </si>
  <si>
    <t>F:131/(131+1007)=0.115
R:23/(23+826)=0.0271</t>
    <phoneticPr fontId="1" type="noConversion"/>
  </si>
  <si>
    <t>F:235/(235+203)=0.537
R:187/(187+189)=0.497</t>
    <phoneticPr fontId="1" type="noConversion"/>
  </si>
  <si>
    <t>F:294/(294+212)=0.581
R:183/(183+227)=0.446</t>
    <phoneticPr fontId="1" type="noConversion"/>
  </si>
  <si>
    <t>F:278/(278+251)=0.526
R:141/(141+195)=0.420</t>
    <phoneticPr fontId="1" type="noConversion"/>
  </si>
  <si>
    <t>F:206/(206+233)=0.469
R:126/(126+168)=0.429</t>
    <phoneticPr fontId="1" type="noConversion"/>
  </si>
  <si>
    <t>F:207/(207+271)=0.433
R:79/(79+204)=0.279</t>
    <phoneticPr fontId="1" type="noConversion"/>
  </si>
  <si>
    <t>F:275/(275+228)=0.547
R:184/(184+210)=0.467</t>
    <phoneticPr fontId="1" type="noConversion"/>
  </si>
  <si>
    <t>F:231/(231+275)=0.457
R:82/(82+176)=0.318</t>
    <phoneticPr fontId="1" type="noConversion"/>
  </si>
  <si>
    <t>F:252/(252+251)=0.501
R:116/(116+214)=0.352</t>
    <phoneticPr fontId="1" type="noConversion"/>
  </si>
  <si>
    <t>F:167/(167+351)=0.322
R:36/(36+287)=0.111</t>
    <phoneticPr fontId="1" type="noConversion"/>
  </si>
  <si>
    <t>F:180/(180+414)=0.303
R:40/(40+331)=0.108</t>
    <phoneticPr fontId="1" type="noConversion"/>
  </si>
  <si>
    <t>F:192/(192+410)=0.319
R:37/(37+396)=0.0855</t>
    <phoneticPr fontId="1" type="noConversion"/>
  </si>
  <si>
    <t>F:71/(71+392)=0.153</t>
    <phoneticPr fontId="1" type="noConversion"/>
  </si>
  <si>
    <t>F:140/(140+289)=0.326
R:62/(62+283)=0.180</t>
    <phoneticPr fontId="1" type="noConversion"/>
  </si>
  <si>
    <t>F:148/(148+301)=0.330
R:72/(72+261)=0.216</t>
    <phoneticPr fontId="1" type="noConversion"/>
  </si>
  <si>
    <t>F:187/(187+288)=0.394
R:87/(87+229)=0.275</t>
    <phoneticPr fontId="1" type="noConversion"/>
  </si>
  <si>
    <t>F:155/(155+292)=0.347
R:65/(65+222)=0.226</t>
    <phoneticPr fontId="1" type="noConversion"/>
  </si>
  <si>
    <t>F:121/(121+268)=0.311
R:79/(79+264)=0.230</t>
    <phoneticPr fontId="1" type="noConversion"/>
  </si>
  <si>
    <t>F:264/(264+302)=0.466
R:89/(89+212)=0.296</t>
    <phoneticPr fontId="1" type="noConversion"/>
  </si>
  <si>
    <t>F:157/(157+304)=0.341
R:64/(64+217)=0.228</t>
    <phoneticPr fontId="1" type="noConversion"/>
  </si>
  <si>
    <t>F:228/(228+249)=0.478
R:185/(185+322)=0.365</t>
    <phoneticPr fontId="1" type="noConversion"/>
  </si>
  <si>
    <t>F:141/(141+209)=0.403
R:93/(93+158)=0.371</t>
    <phoneticPr fontId="1" type="noConversion"/>
  </si>
  <si>
    <t>F:205/(205+258)=0.443
R:76/(76+188)=0.288</t>
    <phoneticPr fontId="1" type="noConversion"/>
  </si>
  <si>
    <t>F:150/(150+337)=0.308</t>
    <phoneticPr fontId="1" type="noConversion"/>
  </si>
  <si>
    <t>F:181/(181+342)=0.346
R:51/(51+274)=0.157</t>
    <phoneticPr fontId="1" type="noConversion"/>
  </si>
  <si>
    <t>R:230/(230+130)=0.639</t>
    <phoneticPr fontId="1" type="noConversion"/>
  </si>
  <si>
    <t>F:313/(313+126)=0.713
R:253/(253+107)=0.703</t>
    <phoneticPr fontId="1" type="noConversion"/>
  </si>
  <si>
    <t>F:243/(243+256)=0.487
R:106/(106+187)=0.362</t>
    <phoneticPr fontId="1" type="noConversion"/>
  </si>
  <si>
    <t>F:159/(159+195)=0.449
R:128/(128+177)=0.420</t>
    <phoneticPr fontId="1" type="noConversion"/>
  </si>
  <si>
    <t>F:202/(202+254)=0.443
R:88/(88+197)=0.309</t>
    <phoneticPr fontId="1" type="noConversion"/>
  </si>
  <si>
    <t>F:6/(6+288)=0.0204
R:5/(5+524)=0.00945</t>
    <phoneticPr fontId="1" type="noConversion"/>
  </si>
  <si>
    <t>F:14/(14+279)=0.0478
R:0</t>
    <phoneticPr fontId="1" type="noConversion"/>
  </si>
  <si>
    <t>R:20/(20+433)=0.0442</t>
    <phoneticPr fontId="1" type="noConversion"/>
  </si>
  <si>
    <t>F:20/(20+256)=0.0725
R:20/(20+382)=0.0498</t>
    <phoneticPr fontId="1" type="noConversion"/>
  </si>
  <si>
    <t>F:13/(13+245)=0.0504
R:13/(13+403)=0.0313</t>
    <phoneticPr fontId="1" type="noConversion"/>
  </si>
  <si>
    <t>F:18/(18+420)=0.0411
R:7/(7+453)=0.0152</t>
    <phoneticPr fontId="1" type="noConversion"/>
  </si>
  <si>
    <t>F:12/(12+477)=0.0245
R:0</t>
    <phoneticPr fontId="1" type="noConversion"/>
  </si>
  <si>
    <t>F:5/(5+467)=0.0106
R:0</t>
    <phoneticPr fontId="1" type="noConversion"/>
  </si>
  <si>
    <t>F:30/(30+509)=0.0557
R:16/(16+477)=0.0325</t>
    <phoneticPr fontId="1" type="noConversion"/>
  </si>
  <si>
    <t>F:10/(10+470)=0.0208
R:7/(7+461)=0.0150</t>
    <phoneticPr fontId="1" type="noConversion"/>
  </si>
  <si>
    <t>F:14/(14+440)=0.0308
R:7/(7+421)=0.0164</t>
    <phoneticPr fontId="1" type="noConversion"/>
  </si>
  <si>
    <t>F:15/(15+610)=0.0240
R:0</t>
    <phoneticPr fontId="1" type="noConversion"/>
  </si>
  <si>
    <t>F:6/(6+594)=0.0100
R:0</t>
    <phoneticPr fontId="1" type="noConversion"/>
  </si>
  <si>
    <t>F:19/(19+475)=0.0385</t>
    <phoneticPr fontId="1" type="noConversion"/>
  </si>
  <si>
    <t>R:11/(11+406)=0.0264</t>
    <phoneticPr fontId="1" type="noConversion"/>
  </si>
  <si>
    <t>F:33/(33+475)=0.0650
R:25/(25+448)=0.0529</t>
    <phoneticPr fontId="1" type="noConversion"/>
  </si>
  <si>
    <t>F:25/(25+462)=0.0513
R:10/(10+361)=0.0270</t>
    <phoneticPr fontId="1" type="noConversion"/>
  </si>
  <si>
    <t>F:60/(60+337)=0.151
R:21/(21+450)=0.0446</t>
    <phoneticPr fontId="1" type="noConversion"/>
  </si>
  <si>
    <t>F:76/(76+341)=0.182
R:36/(36+444)=0.075</t>
    <phoneticPr fontId="1" type="noConversion"/>
  </si>
  <si>
    <t>F:47/(47+334)=0.123
R:31/(31+451)=0.0643</t>
    <phoneticPr fontId="1" type="noConversion"/>
  </si>
  <si>
    <t>F:4/(4+328)=0.0120
R:23/(23+448)=0.0488</t>
    <phoneticPr fontId="1" type="noConversion"/>
  </si>
  <si>
    <t>F:31/(31+373)=0.0767
R:21/(21+439)=0.0457</t>
    <phoneticPr fontId="1" type="noConversion"/>
  </si>
  <si>
    <t>F:51/(51+298)=0.146
R:44/(44+420)=0.0948</t>
    <phoneticPr fontId="1" type="noConversion"/>
  </si>
  <si>
    <t>F:39/(39+318)=0.109
R:14/(14+493)=0.0276</t>
    <phoneticPr fontId="1" type="noConversion"/>
  </si>
  <si>
    <t>F:14/(14+366)=0.0368
R:8/(8+457)=0.0172</t>
    <phoneticPr fontId="1" type="noConversion"/>
  </si>
  <si>
    <t>F:16/(16+337)=0.0453
R:25/(25+418)=0.0564</t>
    <phoneticPr fontId="1" type="noConversion"/>
  </si>
  <si>
    <t>F:33/(33+377)=0.0805
R:22/(22+515)=0.0410</t>
    <phoneticPr fontId="1" type="noConversion"/>
  </si>
  <si>
    <t>F:117/(117+350)=0.251
R:66/(66+526)=0.111</t>
    <phoneticPr fontId="1" type="noConversion"/>
  </si>
  <si>
    <t xml:space="preserve">F:28/(28+343)=0.0755
</t>
    <phoneticPr fontId="1" type="noConversion"/>
  </si>
  <si>
    <t>F:39/(39+302)=0.114
R:21/(21+445)=0.0451</t>
    <phoneticPr fontId="1" type="noConversion"/>
  </si>
  <si>
    <t>F:80/(80+325)=0.198
R:42/(42+464)=0.0830</t>
    <phoneticPr fontId="1" type="noConversion"/>
  </si>
  <si>
    <t>F:102/(102+338)=0.232
R:55/(55+416)=0.117</t>
    <phoneticPr fontId="1" type="noConversion"/>
  </si>
  <si>
    <t>F:47/(47+304)=0.134
R:32/(32+458)=0.0653</t>
    <phoneticPr fontId="1" type="noConversion"/>
  </si>
  <si>
    <t>F:55/(55+255)=0.177
R:45/(45+470)=0.0874</t>
    <phoneticPr fontId="1" type="noConversion"/>
  </si>
  <si>
    <t>F:45/(45+427)=0.0953
R:42/(42+521)=0.0746</t>
    <phoneticPr fontId="1" type="noConversion"/>
  </si>
  <si>
    <t>F:49/(49+324)=0.131
R:24/(24+538)=0.0427</t>
    <phoneticPr fontId="1" type="noConversion"/>
  </si>
  <si>
    <t>F:25/(25+328)=0.0708
R:7/(7+474)=0.146</t>
    <phoneticPr fontId="1" type="noConversion"/>
  </si>
  <si>
    <t>F:17/(17+362)=0.0449
R:8/(8+450)=0.0175</t>
    <phoneticPr fontId="1" type="noConversion"/>
  </si>
  <si>
    <t>F:27/(27+408)=0.0621</t>
    <phoneticPr fontId="1" type="noConversion"/>
  </si>
  <si>
    <t>R:39/(39+422)=0.0846</t>
    <phoneticPr fontId="1" type="noConversion"/>
  </si>
  <si>
    <t>F:40/(40+283)=0.124
R:45/(45+463)=0.0886</t>
    <phoneticPr fontId="1" type="noConversion"/>
  </si>
  <si>
    <t>F:35/(35+326)=0.0970
R:21/(21+406)=0.0492</t>
    <phoneticPr fontId="1" type="noConversion"/>
  </si>
  <si>
    <t>F:38/(38+294)=0.114
R:47/(47+460)=0.0927</t>
    <phoneticPr fontId="1" type="noConversion"/>
  </si>
  <si>
    <t>F:11/(11+340)=0.0313
R:0</t>
    <phoneticPr fontId="1" type="noConversion"/>
  </si>
  <si>
    <t>F:138/(138+341)=0.288
R:42/(42+240)=0.149</t>
    <phoneticPr fontId="1" type="noConversion"/>
  </si>
  <si>
    <t>F:181/(181+304)=0.373
R:74/(74+177)=0.295</t>
    <phoneticPr fontId="1" type="noConversion"/>
  </si>
  <si>
    <t>F:147/(147+309)=0.322
R:44/(44+198)=0.182</t>
    <phoneticPr fontId="1" type="noConversion"/>
  </si>
  <si>
    <t>F:429/(429+854)=0.334</t>
    <phoneticPr fontId="1" type="noConversion"/>
  </si>
  <si>
    <t>F:168/(168+306)=0.354
R:46/(46+196)=0.190</t>
    <phoneticPr fontId="1" type="noConversion"/>
  </si>
  <si>
    <t>F:173/(173+358)=0.326
R:43/(43+196)=0.180</t>
    <phoneticPr fontId="1" type="noConversion"/>
  </si>
  <si>
    <t>F:196/(196+301)=0.394
R:67/(67+175)=0.277</t>
    <phoneticPr fontId="1" type="noConversion"/>
  </si>
  <si>
    <t>F:198/(198+338)=0.369
R:67/(67+217)=0.236</t>
    <phoneticPr fontId="1" type="noConversion"/>
  </si>
  <si>
    <t>F:103/(103+316)=0.246
R:30/(30+223)=0.119</t>
    <phoneticPr fontId="1" type="noConversion"/>
  </si>
  <si>
    <t>F:94/(94+341)=0.216
R:31/(31+230)=0.119</t>
    <phoneticPr fontId="1" type="noConversion"/>
  </si>
  <si>
    <t>F:128/(128+338)=0.275
R:38/(38+200)=0.160</t>
    <phoneticPr fontId="1" type="noConversion"/>
  </si>
  <si>
    <t>F:64/(64+285)=0.183</t>
    <phoneticPr fontId="1" type="noConversion"/>
  </si>
  <si>
    <t>F:142/(142+380)=0.272
R:21/(21+214)=0.0894</t>
    <phoneticPr fontId="1" type="noConversion"/>
  </si>
  <si>
    <t>F:156/(156+382)=0.290
R:49/(49+205)=0.193</t>
    <phoneticPr fontId="1" type="noConversion"/>
  </si>
  <si>
    <t>F:175/(175+386)=0.312
R:54/(54+227)=0.192</t>
    <phoneticPr fontId="1" type="noConversion"/>
  </si>
  <si>
    <t>F:89/(89+464)=0.161</t>
    <phoneticPr fontId="1" type="noConversion"/>
  </si>
  <si>
    <t>F:243/(243+950)=0.204</t>
    <phoneticPr fontId="1" type="noConversion"/>
  </si>
  <si>
    <t>F:106/(106+391)=0.213
R:16/(16+242)=0.0620</t>
    <phoneticPr fontId="1" type="noConversion"/>
  </si>
  <si>
    <t>F:95/(95+350)=0.213</t>
    <phoneticPr fontId="1" type="noConversion"/>
  </si>
  <si>
    <t>F:103/(103+389)=0.209
R:26/(26+249)=0.0945</t>
    <phoneticPr fontId="1" type="noConversion"/>
  </si>
  <si>
    <t>F:194/(194+352)=0.355
R:93/(93+230)=0.288</t>
    <phoneticPr fontId="1" type="noConversion"/>
  </si>
  <si>
    <t>F:207/(207+304)=0.405
R:69/(69+257)=0.212</t>
    <phoneticPr fontId="1" type="noConversion"/>
  </si>
  <si>
    <t>F:251/(251+340)=0.425
R:64/(64+202)=0.241</t>
    <phoneticPr fontId="1" type="noConversion"/>
  </si>
  <si>
    <t>F:175/(175+344)=0.337
R:61/(61+209)=0.226</t>
    <phoneticPr fontId="1" type="noConversion"/>
  </si>
  <si>
    <t>F:472/(472+880)=0.349</t>
    <phoneticPr fontId="1" type="noConversion"/>
  </si>
  <si>
    <t>F:444/(444+877)=0.336</t>
    <phoneticPr fontId="1" type="noConversion"/>
  </si>
  <si>
    <t>F:154/(154+327)=0.320
R:46/(46+209)=0.180</t>
    <phoneticPr fontId="1" type="noConversion"/>
  </si>
  <si>
    <t>F:217/(217+362)=0.375
R:79/(79+201)=0.282</t>
    <phoneticPr fontId="1" type="noConversion"/>
  </si>
  <si>
    <t>F:230/(230+353)=0.395
R:78/(78+194)=0.287</t>
    <phoneticPr fontId="1" type="noConversion"/>
  </si>
  <si>
    <t>F:155/(155+404)=0.277
R:35/(35+228)=0.133</t>
    <phoneticPr fontId="1" type="noConversion"/>
  </si>
  <si>
    <t>F:110/(110+419)=0.208
R:40/(40+234)=0.146</t>
    <phoneticPr fontId="1" type="noConversion"/>
  </si>
  <si>
    <t>F:143/(143+405)=0.261
R:37/(37+219)=0.145</t>
    <phoneticPr fontId="1" type="noConversion"/>
  </si>
  <si>
    <t>F:6/(6+1009)=0.00591</t>
    <phoneticPr fontId="1" type="noConversion"/>
  </si>
  <si>
    <t>F:16/(16+382)=0.0402
R:0</t>
    <phoneticPr fontId="1" type="noConversion"/>
  </si>
  <si>
    <t>F:16/(16+473)=0.0327
R:16/(16+655)=0.0238</t>
    <phoneticPr fontId="1" type="noConversion"/>
  </si>
  <si>
    <t>F:4/(4+504)=0.00787
R:0</t>
    <phoneticPr fontId="1" type="noConversion"/>
  </si>
  <si>
    <t>F:30/(30+1085)=0.0269</t>
    <phoneticPr fontId="1" type="noConversion"/>
  </si>
  <si>
    <t>F:5/(5+1079)=0.00461</t>
    <phoneticPr fontId="1" type="noConversion"/>
  </si>
  <si>
    <t>F:4/(4+451)=0.00879
R:0</t>
    <phoneticPr fontId="1" type="noConversion"/>
  </si>
  <si>
    <t>F:2/(2+511)=0.00390
R:0</t>
    <phoneticPr fontId="1" type="noConversion"/>
  </si>
  <si>
    <t>F:882/(882+113)=0.886
R:648/(648+171)=0.791</t>
    <phoneticPr fontId="1" type="noConversion"/>
  </si>
  <si>
    <t>F:768/(768+87)=0.898
R:626/(123+626)=0.836</t>
    <phoneticPr fontId="1" type="noConversion"/>
  </si>
  <si>
    <t>F:603/(603+62)=0.907
R:470/(470+130)=0.783</t>
    <phoneticPr fontId="1" type="noConversion"/>
  </si>
  <si>
    <t>F:754/(754+212)=0.781
R:253/(253+93)=0.731</t>
    <phoneticPr fontId="1" type="noConversion"/>
  </si>
  <si>
    <t>F:715/(715+87)=0.892
R:508/(508+89)=0.851</t>
    <phoneticPr fontId="1" type="noConversion"/>
  </si>
  <si>
    <t>F:621/(621+115)=0.844
R:583/(583+117)=0.833</t>
    <phoneticPr fontId="1" type="noConversion"/>
  </si>
  <si>
    <t>F:659/(659+68)=0.906
R:417/(417+90)=0.822</t>
    <phoneticPr fontId="1" type="noConversion"/>
  </si>
  <si>
    <t>F:525/(525+69)=0.884
R:549/(549+105)=0.839</t>
    <phoneticPr fontId="1" type="noConversion"/>
  </si>
  <si>
    <t>F:341/(341+305)=0.528
R:259/(259+288)=0.473</t>
    <phoneticPr fontId="1" type="noConversion"/>
  </si>
  <si>
    <t>F:351/(351+336)=0.511
R:270/(270+297)=0.476</t>
    <phoneticPr fontId="1" type="noConversion"/>
  </si>
  <si>
    <t>F:367/(367+263)=0.583
R:260/(260+274)=0.487</t>
    <phoneticPr fontId="1" type="noConversion"/>
  </si>
  <si>
    <t>F:354/(354+303)=0.539
R:300/(300+371)=0.447</t>
    <phoneticPr fontId="1" type="noConversion"/>
  </si>
  <si>
    <t>F:348/(348+356)=0.494
R:251/(251+286)=0.467</t>
    <phoneticPr fontId="1" type="noConversion"/>
  </si>
  <si>
    <t>F:335/(335+302)=0.526
R:285/(285+330)=0.463</t>
    <phoneticPr fontId="1" type="noConversion"/>
  </si>
  <si>
    <t>F:402/(402+225)=0.641
R:228/(228+228)=0.500</t>
    <phoneticPr fontId="1" type="noConversion"/>
  </si>
  <si>
    <t>F:339/(339+234)=0.592
R:201/(201+242)=0.454</t>
    <phoneticPr fontId="1" type="noConversion"/>
  </si>
  <si>
    <t xml:space="preserve">F:341/(341+238)=0.589
</t>
    <phoneticPr fontId="1" type="noConversion"/>
  </si>
  <si>
    <t>F:408/(408+242)=0.628</t>
    <phoneticPr fontId="1" type="noConversion"/>
  </si>
  <si>
    <t>F:356/(356+264)=0.574
R:227/(227+212)=0.517</t>
    <phoneticPr fontId="1" type="noConversion"/>
  </si>
  <si>
    <t>F:594/(594+53)=0.918
R:474/(474+73)=0.867</t>
    <phoneticPr fontId="1" type="noConversion"/>
  </si>
  <si>
    <t>F:832/(832+53)=0.940
R:297/(297+23)=0.928</t>
    <phoneticPr fontId="1" type="noConversion"/>
  </si>
  <si>
    <t>F:490/(490+69)=0.877
R:402/(402+61)=0.868</t>
    <phoneticPr fontId="1" type="noConversion"/>
  </si>
  <si>
    <t>F:537/(537+62)=0.896
R:431/(431+102)=0.809</t>
    <phoneticPr fontId="1" type="noConversion"/>
  </si>
  <si>
    <t>F:633/(633+54)=0.921
R:348/(348+60)=0.853</t>
    <phoneticPr fontId="1" type="noConversion"/>
  </si>
  <si>
    <t>F:871/(871+88)=0.908
R:454/(454+94)=0.828</t>
    <phoneticPr fontId="1" type="noConversion"/>
  </si>
  <si>
    <t>F:607/(607+50)=0.924
R:387/(387+41)=0.904</t>
    <phoneticPr fontId="1" type="noConversion"/>
  </si>
  <si>
    <t>F:569/(569+28)=0.953
R:405/(405+25)=0.942</t>
    <phoneticPr fontId="1" type="noConversion"/>
  </si>
  <si>
    <t>F:463/(463+49)=0.904
R:295/(295+4)=0.987</t>
    <phoneticPr fontId="1" type="noConversion"/>
  </si>
  <si>
    <t>F:504/(504+61)=0.892
R:414/(414+61)=0.872</t>
    <phoneticPr fontId="1" type="noConversion"/>
  </si>
  <si>
    <t>F:586/(586+20)=0.923
R:426/(426+70)=0.859</t>
    <phoneticPr fontId="1" type="noConversion"/>
  </si>
  <si>
    <t>F:105/(105+364)=0.224
R:129/(129+630)=0.170</t>
    <phoneticPr fontId="1" type="noConversion"/>
  </si>
  <si>
    <t>F:110/(110+358)=0.235
R:109/(109+597)=0.154</t>
    <phoneticPr fontId="1" type="noConversion"/>
  </si>
  <si>
    <t>F:95/(95+308)=0.236
R:80/(80+248)=0.244</t>
    <phoneticPr fontId="1" type="noConversion"/>
  </si>
  <si>
    <t>F:175/(175+631)=0.217
R:59/(59+305)=0.162</t>
    <phoneticPr fontId="1" type="noConversion"/>
  </si>
  <si>
    <t>F:141/(141+264)=0.348
R:151/(151+418)=0.265</t>
    <phoneticPr fontId="1" type="noConversion"/>
  </si>
  <si>
    <t>F:118/(118+250)=0.321
R:205/(205+535)=0.277</t>
    <phoneticPr fontId="1" type="noConversion"/>
  </si>
  <si>
    <t>F:154/(154+281)=0.354
R:112/(112+349)=0.243</t>
    <phoneticPr fontId="1" type="noConversion"/>
  </si>
  <si>
    <t>F:93/(93+203)=0.314
R:162/(162+490)=0.248</t>
    <phoneticPr fontId="1" type="noConversion"/>
  </si>
  <si>
    <t>F:38/(38+370)=0.0931
R:0</t>
    <phoneticPr fontId="1" type="noConversion"/>
  </si>
  <si>
    <t>F:51/(51+356)=0.125
R:0</t>
    <phoneticPr fontId="1" type="noConversion"/>
  </si>
  <si>
    <t>F:35/(35+340)=0.0933
R:0</t>
    <phoneticPr fontId="1" type="noConversion"/>
  </si>
  <si>
    <t>F:35/(35+344)=0.0923
R:0</t>
    <phoneticPr fontId="1" type="noConversion"/>
  </si>
  <si>
    <t>F:38/(38+392)=0.0884
R:0</t>
    <phoneticPr fontId="1" type="noConversion"/>
  </si>
  <si>
    <t>F:36/(36+340)=0.0957
R:0</t>
    <phoneticPr fontId="1" type="noConversion"/>
  </si>
  <si>
    <t>F:35/(35+280)=0.111
R:0</t>
    <phoneticPr fontId="1" type="noConversion"/>
  </si>
  <si>
    <t>F:27/(27+296)=0.0836
R:0</t>
    <phoneticPr fontId="1" type="noConversion"/>
  </si>
  <si>
    <t>F:29/(29+336)=0.0795</t>
    <phoneticPr fontId="1" type="noConversion"/>
  </si>
  <si>
    <t>F:13/(13+302)=0.0413</t>
    <phoneticPr fontId="1" type="noConversion"/>
  </si>
  <si>
    <t>F:17/(17+347)=0.0467
R:0</t>
    <phoneticPr fontId="1" type="noConversion"/>
  </si>
  <si>
    <t>F:91/(91+216)=0.296
R:100/(100+381)=0.208</t>
    <phoneticPr fontId="1" type="noConversion"/>
  </si>
  <si>
    <t>F:113/(113+213)=0.347
R:97/(97+237)=0.290</t>
    <phoneticPr fontId="1" type="noConversion"/>
  </si>
  <si>
    <t>F:114/(114+188)=0.377
R:109/(109+314)=0.258</t>
    <phoneticPr fontId="1" type="noConversion"/>
  </si>
  <si>
    <t>F:98/(98+223)=0.305
R:93/(93+405)=0.187</t>
    <phoneticPr fontId="1" type="noConversion"/>
  </si>
  <si>
    <t>F:112/(112+219)=0.338
R:97/(97+292)=0.249</t>
    <phoneticPr fontId="1" type="noConversion"/>
  </si>
  <si>
    <t>F:83/(83+257)=0.244
R:109/(109+438)=0.199</t>
    <phoneticPr fontId="1" type="noConversion"/>
  </si>
  <si>
    <t>F:114/(114+261)=0.304
R:103/(103+325)=0.241</t>
    <phoneticPr fontId="1" type="noConversion"/>
  </si>
  <si>
    <t>F:187/(187+194)=0.491
R:111/(111+287)=0.279</t>
    <phoneticPr fontId="1" type="noConversion"/>
  </si>
  <si>
    <t>F:132/(132+215)=0.380
R:61/(61+284)=0.177</t>
    <phoneticPr fontId="1" type="noConversion"/>
  </si>
  <si>
    <t>F:174/(174+236)=0.424
R:122/(122+427)=0.222</t>
    <phoneticPr fontId="1" type="noConversion"/>
  </si>
  <si>
    <t>F:131/(131+232)=0.361
R:98/(98+379)=0.205</t>
    <phoneticPr fontId="1" type="noConversion"/>
  </si>
  <si>
    <t>F:185/(185+586)=0.240
R:113/(113+591)=0.161</t>
    <phoneticPr fontId="1" type="noConversion"/>
  </si>
  <si>
    <t>F:156/(156+534)=0.226
R:105/(105+596)=0.150</t>
    <phoneticPr fontId="1" type="noConversion"/>
  </si>
  <si>
    <t>F:116/(116+464)=0.200
R:124/(124+679)=0.154</t>
    <phoneticPr fontId="1" type="noConversion"/>
  </si>
  <si>
    <t>F:141/(141+465)=0.233
R:69/(69+346)=0.166</t>
    <phoneticPr fontId="1" type="noConversion"/>
  </si>
  <si>
    <t>F:180/(180+451)=0.285
R:122/(122+425)=0.223</t>
    <phoneticPr fontId="1" type="noConversion"/>
  </si>
  <si>
    <t>F:177/(177+430)=0.292
R:156/(156+521)=0.230</t>
    <phoneticPr fontId="1" type="noConversion"/>
  </si>
  <si>
    <t>F:178/(178+442)=0.287
R:94/(94+356)=0.209</t>
    <phoneticPr fontId="1" type="noConversion"/>
  </si>
  <si>
    <t>F:130/(130+353)=0.269
R:102/(102+456)=0.183</t>
    <phoneticPr fontId="1" type="noConversion"/>
  </si>
  <si>
    <t>F:44/(44+514)=0.0789
R:16/(16+519)=0.0299</t>
    <phoneticPr fontId="1" type="noConversion"/>
  </si>
  <si>
    <t>F:43/(43+548)=0.0728
R:18/(18+583)=0.0300</t>
    <phoneticPr fontId="1" type="noConversion"/>
  </si>
  <si>
    <t>F:40/(40+430)=0.0851
R:16/(16+567)=0.0274</t>
    <phoneticPr fontId="1" type="noConversion"/>
  </si>
  <si>
    <t>F:23/(23+434)=0.0503
R:11/(11+525)=0.0205</t>
    <phoneticPr fontId="1" type="noConversion"/>
  </si>
  <si>
    <t>F:36/(36+608)=0.0559
R:13/(13+463)=0.0273</t>
    <phoneticPr fontId="1" type="noConversion"/>
  </si>
  <si>
    <t>F:30/(30+456)=0.0617
R:14/(14+497)=0.0274</t>
    <phoneticPr fontId="1" type="noConversion"/>
  </si>
  <si>
    <t>F:63/(63+499)=0.112</t>
    <phoneticPr fontId="1" type="noConversion"/>
  </si>
  <si>
    <t>F:41/(41+661)=0.0584
R:21/(21+538)=0.0376</t>
    <phoneticPr fontId="1" type="noConversion"/>
  </si>
  <si>
    <t>F:42/(42+582)=0.0673
R:48/(48+559)=0.0791</t>
    <phoneticPr fontId="1" type="noConversion"/>
  </si>
  <si>
    <t>F:34/(34+540)=0.0592</t>
    <phoneticPr fontId="1" type="noConversion"/>
  </si>
  <si>
    <t>F:44/(44+638)=0.0645
R:22/(22+494)=0.0426</t>
    <phoneticPr fontId="1" type="noConversion"/>
  </si>
  <si>
    <t>F:128/(128+326)=0.282
R:92/(92+401)=0.187</t>
    <phoneticPr fontId="1" type="noConversion"/>
  </si>
  <si>
    <t>F:196/(196+471)=0.294
R:118/(118+315)=0.273</t>
    <phoneticPr fontId="1" type="noConversion"/>
  </si>
  <si>
    <t>F:175/(175+391)=0.309
R:98/(98+349)=0.219</t>
    <phoneticPr fontId="1" type="noConversion"/>
  </si>
  <si>
    <t>F:109/(109+338)=0.244
R:88/(88+399)=0.181</t>
    <phoneticPr fontId="1" type="noConversion"/>
  </si>
  <si>
    <t>F:135/(135+364)=0.271
R:77/(77+273)=0.220</t>
    <phoneticPr fontId="1" type="noConversion"/>
  </si>
  <si>
    <t>F:128/(128+422)=0.233
R:94/(94+429)=0.180</t>
    <phoneticPr fontId="1" type="noConversion"/>
  </si>
  <si>
    <t>F:150/(150+537)=0.218
R:73/(73+399)=0.155</t>
    <phoneticPr fontId="1" type="noConversion"/>
  </si>
  <si>
    <t>F:202/(202+403)=0.334
R:106/(106+313)=0.253</t>
    <phoneticPr fontId="1" type="noConversion"/>
  </si>
  <si>
    <t>F:121/(121+423)=0.222
R:109/(109+386)=0.220</t>
    <phoneticPr fontId="1" type="noConversion"/>
  </si>
  <si>
    <t>F:133/(133+447)=0.229
R:92/(92+470)=0.164</t>
    <phoneticPr fontId="1" type="noConversion"/>
  </si>
  <si>
    <t>F:154/(154+507)=0.233
R:96/(96+471)=0.169</t>
    <phoneticPr fontId="1" type="noConversion"/>
  </si>
  <si>
    <t>F:227/(227+459)=0.331
R:200/(200+808)=0.198</t>
    <phoneticPr fontId="1" type="noConversion"/>
  </si>
  <si>
    <t>F:237/(237+418)=0.362
R:212/(212+843)=0.201</t>
    <phoneticPr fontId="1" type="noConversion"/>
  </si>
  <si>
    <t>F:208/(208+288)=0.419
R:210/(210+870)=0.194</t>
    <phoneticPr fontId="1" type="noConversion"/>
  </si>
  <si>
    <t>F:191/(191+232)=0.452
R:99/(99+454)=0.179</t>
    <phoneticPr fontId="1" type="noConversion"/>
  </si>
  <si>
    <t>F:248/(248+296)=0.456
R:239/(239+611)=0.281</t>
    <phoneticPr fontId="1" type="noConversion"/>
  </si>
  <si>
    <t>F:241/(241+343)=0.413
R:265/(265+676)=0.282</t>
    <phoneticPr fontId="1" type="noConversion"/>
  </si>
  <si>
    <t>F:281/(281+374)=0.429
R:169/(169+454)=0.271</t>
    <phoneticPr fontId="1" type="noConversion"/>
  </si>
  <si>
    <t>F:163/(163+260)=0.385
R:214/(214+648)=0.248</t>
    <phoneticPr fontId="1" type="noConversion"/>
  </si>
  <si>
    <t>F:195/(195+305)=0.390
R:156/(156+580)=0.212</t>
    <phoneticPr fontId="1" type="noConversion"/>
  </si>
  <si>
    <t>F:203/(203+304)=0.400
R:178/(178+640)=0.218</t>
    <phoneticPr fontId="1" type="noConversion"/>
  </si>
  <si>
    <t>F:168/(168+294)=0.364
R:172/(172+595)=0.224</t>
    <phoneticPr fontId="1" type="noConversion"/>
  </si>
  <si>
    <t>F:144/(144+302)=0.323
R:167/(167+740)=0.184</t>
    <phoneticPr fontId="1" type="noConversion"/>
  </si>
  <si>
    <t>F:188/(188+346)=0.352
R:158/(158+640)=0.198</t>
    <phoneticPr fontId="1" type="noConversion"/>
  </si>
  <si>
    <t>F:174/(174+321)=0.352
R:168/(168+585)=0.223</t>
    <phoneticPr fontId="1" type="noConversion"/>
  </si>
  <si>
    <t>F:155/(155+308)=0.335</t>
    <phoneticPr fontId="1" type="noConversion"/>
  </si>
  <si>
    <t>F:141/(141+328)=0.301
R:122/(122+571)=0.176</t>
    <phoneticPr fontId="1" type="noConversion"/>
  </si>
  <si>
    <t>F:132/(132+246)=0.349
R:127/(127+596)=0.176</t>
    <phoneticPr fontId="1" type="noConversion"/>
  </si>
  <si>
    <t>F:129/(129+345)=0.272</t>
    <phoneticPr fontId="1" type="noConversion"/>
  </si>
  <si>
    <t>F:133/(133+279)=0.323
R:70/(70+611)=0.103</t>
    <phoneticPr fontId="1" type="noConversion"/>
  </si>
  <si>
    <t>F:196/(196+273)=0.418
R:206/(206+525)=0.282</t>
    <phoneticPr fontId="1" type="noConversion"/>
  </si>
  <si>
    <t>F:203/(203+233)=0.466
R:123/(123+404)=0.233</t>
    <phoneticPr fontId="1" type="noConversion"/>
  </si>
  <si>
    <t>F:182/(182+201)=0.475
R:95/(95+469)=0.168</t>
    <phoneticPr fontId="1" type="noConversion"/>
  </si>
  <si>
    <t>F:169/(169+237)=0.416
R:171/(171+545)=0.239</t>
    <phoneticPr fontId="1" type="noConversion"/>
  </si>
  <si>
    <t>F:217/(217+285)=0.432
R:148/(148+373)=0.284</t>
    <phoneticPr fontId="1" type="noConversion"/>
  </si>
  <si>
    <t>F:182/(182+326)=0.358
R:177/(177+580)=0.234</t>
    <phoneticPr fontId="1" type="noConversion"/>
  </si>
  <si>
    <t>F:235/(235+315)=0.427
R:115/(115+476)=0.195</t>
    <phoneticPr fontId="1" type="noConversion"/>
  </si>
  <si>
    <t>F:127/(127+183)=0.410
R:169/(169+399)=0.296</t>
    <phoneticPr fontId="1" type="noConversion"/>
  </si>
  <si>
    <t>F:182/(182+242)=0.429
R:128/(128+374)=0.255</t>
    <phoneticPr fontId="1" type="noConversion"/>
  </si>
  <si>
    <t>F:192/(192+256)=0.429
R:157/(157+523)=0.231</t>
    <phoneticPr fontId="1" type="noConversion"/>
  </si>
  <si>
    <t>F:198/(198+316)=0.385
R:109/(109+475)=0.187</t>
    <phoneticPr fontId="1" type="noConversion"/>
  </si>
  <si>
    <t>F:267/(267+355)=0.429
R:125/(125+213)=0.370</t>
    <phoneticPr fontId="1" type="noConversion"/>
  </si>
  <si>
    <t>F:258/(258+305)=0.458
R:126/(126+255)=0.331</t>
    <phoneticPr fontId="1" type="noConversion"/>
  </si>
  <si>
    <t>F:263/(263+396)=0.399
R:106/(106+212)=0.333</t>
    <phoneticPr fontId="1" type="noConversion"/>
  </si>
  <si>
    <t>F:277/(277+371)=0.427
R:132/(132+292)=0.311</t>
    <phoneticPr fontId="1" type="noConversion"/>
  </si>
  <si>
    <t>F:253/(253+389)=0.394
R:88/(88+245)=0.264</t>
    <phoneticPr fontId="1" type="noConversion"/>
  </si>
  <si>
    <t>F:270/(270+381)=0.415
R:117/(117+224)=0.343</t>
    <phoneticPr fontId="1" type="noConversion"/>
  </si>
  <si>
    <t>F:287/(287+418)=0.407
R:73/(73+210)=0.258</t>
    <phoneticPr fontId="1" type="noConversion"/>
  </si>
  <si>
    <t>F:250/(250+469)=0.348
R:66/(66+223)=0.228</t>
    <phoneticPr fontId="1" type="noConversion"/>
  </si>
  <si>
    <t>F:157/(157+443)=0.262
R:99/(99+226)=0.305</t>
    <phoneticPr fontId="1" type="noConversion"/>
  </si>
  <si>
    <t>F:192/(192+441)=0.304</t>
    <phoneticPr fontId="1" type="noConversion"/>
  </si>
  <si>
    <t>F:157/(157+447)=0.260
R:65/(65+212)=0.235</t>
    <phoneticPr fontId="1" type="noConversion"/>
  </si>
  <si>
    <t>F:156/(156+393)=0.284
R:79/(79+222)=0.262</t>
    <phoneticPr fontId="1" type="noConversion"/>
  </si>
  <si>
    <t>F:166/(166+431)=0.278
R:60/(60+240)=0.200</t>
    <phoneticPr fontId="1" type="noConversion"/>
  </si>
  <si>
    <t>F:158/(158+425)=0.271
R:72/(72+240)=0.231</t>
    <phoneticPr fontId="1" type="noConversion"/>
  </si>
  <si>
    <t>F:116/(116+390)=0.229
R:53/(53+293)=0.153</t>
    <phoneticPr fontId="1" type="noConversion"/>
  </si>
  <si>
    <t>F:143/(143+423)=0.253
R:36/(36+258)=0.122</t>
    <phoneticPr fontId="1" type="noConversion"/>
  </si>
  <si>
    <t>F:138/(138+413)=0.250
R:55/(55+315)=0.149</t>
    <phoneticPr fontId="1" type="noConversion"/>
  </si>
  <si>
    <t>F:120/(120+371)=0.244
R:44/(44+303)=0.127</t>
    <phoneticPr fontId="1" type="noConversion"/>
  </si>
  <si>
    <t>F:126/(126+361)=0.259
R:44/(44+328)=0.118</t>
    <phoneticPr fontId="1" type="noConversion"/>
  </si>
  <si>
    <t>F:111/(111+343)=0.244
R:34/(34+287)=0.106</t>
    <phoneticPr fontId="1" type="noConversion"/>
  </si>
  <si>
    <t>F:487/(487+809)=0.376
R:114/(114+351)=0.245</t>
    <phoneticPr fontId="1" type="noConversion"/>
  </si>
  <si>
    <t>F:448/(448+869)=0.340
R:131/(131+405)=0.244</t>
    <phoneticPr fontId="1" type="noConversion"/>
  </si>
  <si>
    <t>F:456/(456+806)=0.361
R:100/(100+373)=0.211</t>
    <phoneticPr fontId="1" type="noConversion"/>
  </si>
  <si>
    <t>F:437/(437+895)=0.328
R:104/(104+382)=0.214</t>
    <phoneticPr fontId="1" type="noConversion"/>
  </si>
  <si>
    <t>F:392/(392+908)=0.302
R:142/(142+399)=0.262</t>
    <phoneticPr fontId="1" type="noConversion"/>
  </si>
  <si>
    <t>F:428/(428+894)=0.324
R:78/(78+387)=0.168</t>
    <phoneticPr fontId="1" type="noConversion"/>
  </si>
  <si>
    <t>F:200/(200+417)=0.324
R:166/(166+300)=0.356</t>
    <phoneticPr fontId="1" type="noConversion"/>
  </si>
  <si>
    <t>F:214/(214+389)=0.355
R:146/(146+221)=0.398</t>
    <phoneticPr fontId="1" type="noConversion"/>
  </si>
  <si>
    <t>F:257/(257+347)=0.425
R:133/(133+246)=0.351</t>
    <phoneticPr fontId="1" type="noConversion"/>
  </si>
  <si>
    <t>F:198/(198+354)=0.359
R:84/(84+268)=0.239</t>
    <phoneticPr fontId="1" type="noConversion"/>
  </si>
  <si>
    <t>F:246/(246+465)=0.346
R:150/(150+293)=0.339</t>
    <phoneticPr fontId="1" type="noConversion"/>
  </si>
  <si>
    <t>F:203/(203+355)=0.364
R:202/(202+320)=0.387</t>
    <phoneticPr fontId="1" type="noConversion"/>
  </si>
  <si>
    <t>F:11/(11+474)=0.0227
R:24/(24+641)=0.0361</t>
    <phoneticPr fontId="1" type="noConversion"/>
  </si>
  <si>
    <t>F:13/(13+429)=0.0294
R:31/(31+615)=0.0480</t>
    <phoneticPr fontId="1" type="noConversion"/>
  </si>
  <si>
    <t>F:12/(12+576)=0.0204
R:5/(5+586)=0.00846</t>
    <phoneticPr fontId="1" type="noConversion"/>
  </si>
  <si>
    <t>F:15/(15+534)=0.0273
R:17/(17+687)=0.0200</t>
    <phoneticPr fontId="1" type="noConversion"/>
  </si>
  <si>
    <t>F:13/(13+505)=0.0251
R:16/(16+585)=0.0266</t>
    <phoneticPr fontId="1" type="noConversion"/>
  </si>
  <si>
    <t>F:50/(50+552)=0.0831
R:0</t>
    <phoneticPr fontId="1" type="noConversion"/>
  </si>
  <si>
    <t>F:45/(45+569)=0.0733
R:0</t>
    <phoneticPr fontId="1" type="noConversion"/>
  </si>
  <si>
    <t>F:23/(23+633)=0.0351
R:0</t>
    <phoneticPr fontId="1" type="noConversion"/>
  </si>
  <si>
    <t>F:39/(39+1003)=0.0374
R:0</t>
    <phoneticPr fontId="1" type="noConversion"/>
  </si>
  <si>
    <t>F:24/(24+1110)=0.0212
R:0</t>
    <phoneticPr fontId="1" type="noConversion"/>
  </si>
  <si>
    <t>F:33/(33+1071)=0.0299
R:0</t>
    <phoneticPr fontId="1" type="noConversion"/>
  </si>
  <si>
    <t>F:13/(13+1115)=0.0115
R:0</t>
    <phoneticPr fontId="1" type="noConversion"/>
  </si>
  <si>
    <t>F:13/(13+1091)=0.0118
R:0</t>
    <phoneticPr fontId="1" type="noConversion"/>
  </si>
  <si>
    <t>F:10/(10+1108)=0.00894
R:0</t>
    <phoneticPr fontId="1" type="noConversion"/>
  </si>
  <si>
    <t>F:7/(7+548)=0.0126
R:0</t>
    <phoneticPr fontId="1" type="noConversion"/>
  </si>
  <si>
    <t>F:9/(9+504)=0.0175
R:0</t>
    <phoneticPr fontId="1" type="noConversion"/>
  </si>
  <si>
    <t>F:21/(21+473)=0.0425
R:0</t>
    <phoneticPr fontId="1" type="noConversion"/>
  </si>
  <si>
    <t>F:7/(7+463)=0.0149
R:0</t>
    <phoneticPr fontId="1" type="noConversion"/>
  </si>
  <si>
    <t>F:33/(33+583)=0.0536
R:11/(11+613)=0.0176</t>
    <phoneticPr fontId="1" type="noConversion"/>
  </si>
  <si>
    <t>F:7/(7+521)=0.0133
R:0</t>
    <phoneticPr fontId="1" type="noConversion"/>
  </si>
  <si>
    <t>F:286/(286+602)=0.322
R:246/(246+1270)=0.162</t>
    <phoneticPr fontId="1" type="noConversion"/>
  </si>
  <si>
    <t>F:332/(332+615)=0.351
R:230/(230+1140)=0.168</t>
    <phoneticPr fontId="1" type="noConversion"/>
  </si>
  <si>
    <t>F:280/(280+690)=0.289
R:378/(378+1148)=0.248</t>
    <phoneticPr fontId="1" type="noConversion"/>
  </si>
  <si>
    <t>F:157/(157+716)=0.180</t>
    <phoneticPr fontId="1" type="noConversion"/>
  </si>
  <si>
    <t>F:338/(338+594)=0.363
R:408/(408+1016)=0.287</t>
    <phoneticPr fontId="1" type="noConversion"/>
  </si>
  <si>
    <t>14742216
S&gt;G</t>
    <phoneticPr fontId="1" type="noConversion"/>
  </si>
  <si>
    <t>F:7/(7+1215)=0.00573
R:3/(3+1282)=0.00233</t>
    <phoneticPr fontId="1" type="noConversion"/>
  </si>
  <si>
    <t>F:0
R:36/(36+1429)=0.0246</t>
    <phoneticPr fontId="1" type="noConversion"/>
  </si>
  <si>
    <t>14742210
S&gt;G</t>
    <phoneticPr fontId="1" type="noConversion"/>
  </si>
  <si>
    <t>F:216/(216+612)=0.261
R:480/(480+1080)=0.308</t>
    <phoneticPr fontId="1" type="noConversion"/>
  </si>
  <si>
    <t>F:250/(250+660)=0.275
R:361/(361+1137)=0.241</t>
    <phoneticPr fontId="1" type="noConversion"/>
  </si>
  <si>
    <t>F:459/(459+486)=0.486
R:826/(826+845)=0.494</t>
    <phoneticPr fontId="1" type="noConversion"/>
  </si>
  <si>
    <t>F:171/(171+747)=0.186</t>
    <phoneticPr fontId="1" type="noConversion"/>
  </si>
  <si>
    <t>F:304/(304+664)=0.314
R:511/(511+1099)=0.317</t>
    <phoneticPr fontId="1" type="noConversion"/>
  </si>
  <si>
    <t>F:90/(90+288)=0.238
R:95/(95+587)=0.139</t>
    <phoneticPr fontId="1" type="noConversion"/>
  </si>
  <si>
    <t>F:39/(39+268)=0.127
R:88/(88+603)=0.127</t>
    <phoneticPr fontId="1" type="noConversion"/>
  </si>
  <si>
    <t>F:104/(104+303)=0.256
R:65/(65+568)=0.103</t>
    <phoneticPr fontId="1" type="noConversion"/>
  </si>
  <si>
    <t>F:68/(68+278)=0.197
R:66/(66+531)=0.111</t>
    <phoneticPr fontId="1" type="noConversion"/>
  </si>
  <si>
    <t>F:74/(74+287)=0.205
R:83/(83+461)=0.153</t>
    <phoneticPr fontId="1" type="noConversion"/>
  </si>
  <si>
    <t>F:74/(74+239)=0.236
R:65/(65+438)=0.129</t>
    <phoneticPr fontId="1" type="noConversion"/>
  </si>
  <si>
    <t>F:0
R:8/(8+829)=0.00956</t>
    <phoneticPr fontId="1" type="noConversion"/>
  </si>
  <si>
    <t>F:0
R:4/(4+610)=0.00651</t>
    <phoneticPr fontId="1" type="noConversion"/>
  </si>
  <si>
    <t>F:95/(95+285)=0.250
R:107/(107+597)=0.152</t>
    <phoneticPr fontId="1" type="noConversion"/>
  </si>
  <si>
    <t>F:64/(64+234)=0.215
R:147/(147+583)=0.201</t>
    <phoneticPr fontId="1" type="noConversion"/>
  </si>
  <si>
    <t>F:140/(140+218)=0.391
R:116/(116+497)=0.189</t>
    <phoneticPr fontId="1" type="noConversion"/>
  </si>
  <si>
    <t>F:121/(121+262)=0.316
R:117/(117+452)=0.206</t>
    <phoneticPr fontId="1" type="noConversion"/>
  </si>
  <si>
    <t>F:98/(98+254)=0.278
R:88/(88+404)=0.179</t>
    <phoneticPr fontId="1" type="noConversion"/>
  </si>
  <si>
    <t>F:105/(105+193)=0.352
R:120/(120+390)=0.235</t>
    <phoneticPr fontId="1" type="noConversion"/>
  </si>
  <si>
    <t>F:6/(6+356)=0.0166
R:0</t>
    <phoneticPr fontId="1" type="noConversion"/>
  </si>
  <si>
    <t>F:19/(19+246)=0.0717
R:41/(41+431)=0.0869</t>
    <phoneticPr fontId="1" type="noConversion"/>
  </si>
  <si>
    <t>F:11/(11+348)=0.0306
R:10/(10+637)=0.0155</t>
    <phoneticPr fontId="1" type="noConversion"/>
  </si>
  <si>
    <t>F:17/(17+276)=0.0580
R:39/(39+465)=0.0774</t>
    <phoneticPr fontId="1" type="noConversion"/>
  </si>
  <si>
    <t>NM_137139.2
Cyclization</t>
    <phoneticPr fontId="1" type="noConversion"/>
  </si>
  <si>
    <t>F:2/(2+408)=0.00488
R:0</t>
    <phoneticPr fontId="1" type="noConversion"/>
  </si>
  <si>
    <t>F:7/(7+416)=0.0165
R:0</t>
    <phoneticPr fontId="1" type="noConversion"/>
  </si>
  <si>
    <t>F:18/(18+315)=0.0541
R:24/(24+575)=0.0401</t>
    <phoneticPr fontId="1" type="noConversion"/>
  </si>
  <si>
    <t>F:39/(39+203)=0.161
R:70/(70+422)=0.142</t>
    <phoneticPr fontId="1" type="noConversion"/>
  </si>
  <si>
    <t>F:35/(35+319)=0.0989
R:66/(66+573)=0.103</t>
    <phoneticPr fontId="1" type="noConversion"/>
  </si>
  <si>
    <t>F:32/(32+259)=0.110
R:57/(57+476)=0.107</t>
    <phoneticPr fontId="1" type="noConversion"/>
  </si>
  <si>
    <t>F:8/(8+400)=0.0196
R:0</t>
    <phoneticPr fontId="1" type="noConversion"/>
  </si>
  <si>
    <t>F:9/(9+402)=0.0219
R:0</t>
    <phoneticPr fontId="1" type="noConversion"/>
  </si>
  <si>
    <t>F:11/(11+426)=0.0252
R:0</t>
    <phoneticPr fontId="1" type="noConversion"/>
  </si>
  <si>
    <t>F:59/(59+272)=0.178
R:63/(63+542)=0.104</t>
    <phoneticPr fontId="1" type="noConversion"/>
  </si>
  <si>
    <t>F:71/(71+298)=0.192
R:67/(67+475)=0.124</t>
    <phoneticPr fontId="1" type="noConversion"/>
  </si>
  <si>
    <t>F:68/(68+319)=0.176
R:73/(73+421)=0.148</t>
    <phoneticPr fontId="1" type="noConversion"/>
  </si>
  <si>
    <t>F:50/(50+273)=0.155
R:59/(59+477)=0.110</t>
    <phoneticPr fontId="1" type="noConversion"/>
  </si>
  <si>
    <t>F:73/(73+232)=0.239
R:108/(108+505)=0.176</t>
    <phoneticPr fontId="1" type="noConversion"/>
  </si>
  <si>
    <t>F:87/(87+286)=0.233
R:80/(80+422)=0.159</t>
    <phoneticPr fontId="1" type="noConversion"/>
  </si>
  <si>
    <t>F:95/(95+288)=0.248
R:97/(97+367)=0.209</t>
    <phoneticPr fontId="1" type="noConversion"/>
  </si>
  <si>
    <t>F:87/(87+237)=0.269
R:98/(98+408)=0.194</t>
    <phoneticPr fontId="1" type="noConversion"/>
  </si>
  <si>
    <t>NM_001259394.2 jef</t>
    <phoneticPr fontId="1" type="noConversion"/>
  </si>
  <si>
    <t>jef</t>
    <phoneticPr fontId="1" type="noConversion"/>
  </si>
  <si>
    <t>iPrimer</t>
    <phoneticPr fontId="1" type="noConversion"/>
  </si>
  <si>
    <t>NM_137139.2 jef
iPrimer PCR</t>
    <phoneticPr fontId="1" type="noConversion"/>
  </si>
  <si>
    <t>NM_137139.2 jef
Cyclization</t>
    <phoneticPr fontId="1" type="noConversion"/>
  </si>
  <si>
    <t>Inverse PCR forward primer</t>
    <phoneticPr fontId="1" type="noConversion"/>
  </si>
  <si>
    <t>Inverse PCR reverse primer</t>
    <phoneticPr fontId="1" type="noConversion"/>
  </si>
  <si>
    <t>Nest PCR forward primer</t>
    <phoneticPr fontId="1" type="noConversion"/>
  </si>
  <si>
    <t>Nest PCR reverse primer</t>
    <phoneticPr fontId="1" type="noConversion"/>
  </si>
  <si>
    <t>Splint</t>
    <phoneticPr fontId="1" type="noConversion"/>
  </si>
  <si>
    <t>GCCAAGAGGATTGTATCTCTGGAAT</t>
  </si>
  <si>
    <t>AAGTGGGTCAACACGGTCAT</t>
  </si>
  <si>
    <t>TCAAAGTGAGCTACTAATTTTGCACTT</t>
  </si>
  <si>
    <t>TACAGGACTCCGGACATCCA</t>
  </si>
  <si>
    <t>CGGCAACAAGGAGAAGAACTACAAC</t>
  </si>
  <si>
    <t>AGATGAAGAATCCAAGGACGAAGAGG</t>
  </si>
  <si>
    <t>GCACTTTACATGAAACTGTCCTAAC</t>
  </si>
  <si>
    <t>GCGCAACCATATCATCTTCATAAACATTTTAACTAAAAAAATACTTTGACTCAAAGTGAGCTACTAATTTTGCACTTTAC</t>
    <phoneticPr fontId="1" type="noConversion"/>
  </si>
  <si>
    <t>Forward primer for sanger</t>
    <phoneticPr fontId="1" type="noConversion"/>
  </si>
  <si>
    <t>Reverse primer for sanger</t>
    <phoneticPr fontId="1" type="noConversion"/>
  </si>
  <si>
    <t>CTTGCCAAACGCTCGTATAG</t>
  </si>
  <si>
    <t>CTGCCCAAGCACTTTACATG</t>
  </si>
  <si>
    <t>GCGTTTGGCAAGCTGCCCAAGCACTTTACATGAAACTGTC</t>
  </si>
  <si>
    <t>GATTATCCGTTGTCTTATGGCTTTG</t>
  </si>
  <si>
    <t>GGACCATTTTGGGATTGAATGTGTCTC</t>
  </si>
  <si>
    <t>GCGCAACCATATCATCTTCATAAACATTTTAACTAAAAAAATACTTTGACTCAAAGTGAGCTACTAATTTTGCACTTTAC</t>
  </si>
  <si>
    <t>CGACACCAGGATATGTGAATACGAG</t>
  </si>
  <si>
    <t>CATTCGCTGGTGACCGTACTT</t>
  </si>
  <si>
    <t>Components of iPriemr PCR reaction system</t>
    <phoneticPr fontId="1" type="noConversion"/>
  </si>
  <si>
    <t>cDNA</t>
  </si>
  <si>
    <t>Forward Primer</t>
  </si>
  <si>
    <t>Reverse Primer</t>
  </si>
  <si>
    <t>iPrimer</t>
  </si>
  <si>
    <t>EmeraldAmp Max PCR Master Mix</t>
  </si>
  <si>
    <t>ddH20</t>
  </si>
  <si>
    <t>TB</t>
  </si>
  <si>
    <t>ddH2O</t>
  </si>
  <si>
    <t>Components of qPCR reaction system</t>
    <phoneticPr fontId="1" type="noConversion"/>
  </si>
  <si>
    <t>Components of iPrimer qPCR reaction system</t>
    <phoneticPr fontId="1" type="noConversion"/>
  </si>
  <si>
    <t>T4 DNA ligase-mediated circularization reaction system</t>
    <phoneticPr fontId="1" type="noConversion"/>
  </si>
  <si>
    <t>T4 DNA Ligase Buffer (10X)*</t>
  </si>
  <si>
    <t>T4 DNA Ligase</t>
  </si>
  <si>
    <t>Bridge</t>
  </si>
  <si>
    <t>cDNA</t>
    <phoneticPr fontId="1" type="noConversion"/>
  </si>
  <si>
    <t>Linear cDNA cleanup reaction</t>
    <phoneticPr fontId="1" type="noConversion"/>
  </si>
  <si>
    <t>NEBuffer 4 (10X)</t>
  </si>
  <si>
    <t>T5 Exonuclease</t>
  </si>
  <si>
    <t>Preceding reaction product</t>
  </si>
  <si>
    <t>1 μl</t>
  </si>
  <si>
    <t>1 μL</t>
  </si>
  <si>
    <t>12.5 μL</t>
  </si>
  <si>
    <t>9.5 μL</t>
  </si>
  <si>
    <t>Standard PCR reaction system</t>
    <phoneticPr fontId="1" type="noConversion"/>
  </si>
  <si>
    <t>Inverse PCR reaction system for circularized cDNA</t>
    <phoneticPr fontId="1" type="noConversion"/>
  </si>
  <si>
    <t>Forward Primer</t>
    <phoneticPr fontId="1" type="noConversion"/>
  </si>
  <si>
    <t>Reverse Primer</t>
    <phoneticPr fontId="1" type="noConversion"/>
  </si>
  <si>
    <r>
      <t>ddH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</si>
  <si>
    <t>20 μL</t>
    <phoneticPr fontId="1" type="noConversion"/>
  </si>
  <si>
    <t>5 μL</t>
    <phoneticPr fontId="1" type="noConversion"/>
  </si>
  <si>
    <t>1 μL</t>
    <phoneticPr fontId="1" type="noConversion"/>
  </si>
  <si>
    <t>24 μL</t>
    <phoneticPr fontId="1" type="noConversion"/>
  </si>
  <si>
    <t>2.5 μL</t>
    <phoneticPr fontId="1" type="noConversion"/>
  </si>
  <si>
    <t>1.1 μL</t>
    <phoneticPr fontId="1" type="noConversion"/>
  </si>
  <si>
    <t>1.0 μL</t>
    <phoneticPr fontId="1" type="noConversion"/>
  </si>
  <si>
    <t>1.5 μL</t>
    <phoneticPr fontId="1" type="noConversion"/>
  </si>
  <si>
    <t>14.5 μL</t>
    <phoneticPr fontId="1" type="noConversion"/>
  </si>
  <si>
    <t>8.5 μL</t>
    <phoneticPr fontId="1" type="noConversion"/>
  </si>
  <si>
    <t>10 μL</t>
    <phoneticPr fontId="1" type="noConversion"/>
  </si>
  <si>
    <t>0.8 μL</t>
    <phoneticPr fontId="1" type="noConversion"/>
  </si>
  <si>
    <t>1.3 μL</t>
    <phoneticPr fontId="1" type="noConversion"/>
  </si>
  <si>
    <t>7.1 μL</t>
    <phoneticPr fontId="1" type="noConversion"/>
  </si>
  <si>
    <t>5.6 μL</t>
    <phoneticPr fontId="1" type="noConversion"/>
  </si>
  <si>
    <t>2 μL</t>
    <phoneticPr fontId="1" type="noConversion"/>
  </si>
  <si>
    <t>9 μL</t>
    <phoneticPr fontId="1" type="noConversion"/>
  </si>
  <si>
    <r>
      <rPr>
        <i/>
        <sz val="11"/>
        <color theme="1"/>
        <rFont val="Times New Roman"/>
        <family val="1"/>
      </rPr>
      <t>Adar</t>
    </r>
    <r>
      <rPr>
        <sz val="11"/>
        <color theme="1"/>
        <rFont val="Times New Roman"/>
        <family val="1"/>
      </rPr>
      <t xml:space="preserve"> transcripts with catalytic domain (group 1)</t>
    </r>
    <phoneticPr fontId="1" type="noConversion"/>
  </si>
  <si>
    <r>
      <rPr>
        <i/>
        <sz val="11"/>
        <color theme="1"/>
        <rFont val="Times New Roman"/>
        <family val="1"/>
      </rPr>
      <t>Adar</t>
    </r>
    <r>
      <rPr>
        <sz val="11"/>
        <color theme="1"/>
        <rFont val="Times New Roman"/>
        <family val="1"/>
      </rPr>
      <t xml:space="preserve"> transcripts with catalytic domain (group 2)</t>
    </r>
    <phoneticPr fontId="1" type="noConversion"/>
  </si>
  <si>
    <r>
      <rPr>
        <i/>
        <sz val="11"/>
        <color theme="1"/>
        <rFont val="Times New Roman"/>
        <family val="1"/>
      </rPr>
      <t>Adar</t>
    </r>
    <r>
      <rPr>
        <sz val="11"/>
        <color theme="1"/>
        <rFont val="Times New Roman"/>
        <family val="1"/>
      </rPr>
      <t xml:space="preserve"> transcripts without catalytic domain</t>
    </r>
    <phoneticPr fontId="1" type="noConversion"/>
  </si>
  <si>
    <r>
      <rPr>
        <i/>
        <sz val="11"/>
        <color theme="1"/>
        <rFont val="Times New Roman"/>
        <family val="1"/>
      </rPr>
      <t>Adar</t>
    </r>
    <r>
      <rPr>
        <sz val="11"/>
        <color theme="1"/>
        <rFont val="Times New Roman"/>
        <family val="1"/>
      </rPr>
      <t xml:space="preserve"> transcripts with complete ADEAMc</t>
    </r>
    <phoneticPr fontId="1" type="noConversion"/>
  </si>
  <si>
    <r>
      <rPr>
        <i/>
        <sz val="11"/>
        <color theme="1"/>
        <rFont val="Times New Roman"/>
        <family val="1"/>
      </rPr>
      <t>Adar</t>
    </r>
    <r>
      <rPr>
        <sz val="11"/>
        <color theme="1"/>
        <rFont val="Times New Roman"/>
        <family val="1"/>
      </rPr>
      <t xml:space="preserve"> transcripts with incomplete ADEAMc</t>
    </r>
    <phoneticPr fontId="1" type="noConversion"/>
  </si>
  <si>
    <r>
      <rPr>
        <i/>
        <sz val="11"/>
        <color theme="1"/>
        <rFont val="Times New Roman"/>
        <family val="1"/>
      </rPr>
      <t>qvr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w</t>
    </r>
    <r>
      <rPr>
        <i/>
        <vertAlign val="superscript"/>
        <sz val="11"/>
        <color theme="1"/>
        <rFont val="Times New Roman"/>
        <family val="1"/>
      </rPr>
      <t>1118</t>
    </r>
    <r>
      <rPr>
        <sz val="11"/>
        <color theme="1"/>
        <rFont val="Times New Roman"/>
        <family val="1"/>
      </rPr>
      <t xml:space="preserve"> NM_001299389.1 </t>
    </r>
    <phoneticPr fontId="1" type="noConversion"/>
  </si>
  <si>
    <r>
      <rPr>
        <i/>
        <sz val="11"/>
        <color theme="1"/>
        <rFont val="Times New Roman"/>
        <family val="1"/>
      </rPr>
      <t>qvr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w</t>
    </r>
    <r>
      <rPr>
        <i/>
        <vertAlign val="superscript"/>
        <sz val="11"/>
        <color theme="1"/>
        <rFont val="Times New Roman"/>
        <family val="1"/>
      </rPr>
      <t>1118</t>
    </r>
    <r>
      <rPr>
        <sz val="11"/>
        <color theme="1"/>
        <rFont val="Times New Roman"/>
        <family val="1"/>
      </rPr>
      <t xml:space="preserve"> NM_001144174.3 </t>
    </r>
    <phoneticPr fontId="1" type="noConversion"/>
  </si>
  <si>
    <r>
      <rPr>
        <i/>
        <sz val="11"/>
        <color theme="1"/>
        <rFont val="Times New Roman"/>
        <family val="1"/>
      </rPr>
      <t>qvr yw</t>
    </r>
    <r>
      <rPr>
        <sz val="11"/>
        <color theme="1"/>
        <rFont val="Times New Roman"/>
        <family val="1"/>
      </rPr>
      <t xml:space="preserve"> NM_001299389.1 </t>
    </r>
    <phoneticPr fontId="1" type="noConversion"/>
  </si>
  <si>
    <r>
      <rPr>
        <i/>
        <sz val="11"/>
        <color theme="1"/>
        <rFont val="Times New Roman"/>
        <family val="1"/>
      </rPr>
      <t>qvr yw</t>
    </r>
    <r>
      <rPr>
        <sz val="11"/>
        <color theme="1"/>
        <rFont val="Times New Roman"/>
        <family val="1"/>
      </rPr>
      <t xml:space="preserve"> NM_001144174.3 </t>
    </r>
    <phoneticPr fontId="1" type="noConversion"/>
  </si>
  <si>
    <r>
      <rPr>
        <i/>
        <sz val="11"/>
        <color theme="1"/>
        <rFont val="Times New Roman"/>
        <family val="1"/>
      </rPr>
      <t>stj</t>
    </r>
    <r>
      <rPr>
        <sz val="11"/>
        <color theme="1"/>
        <rFont val="Times New Roman"/>
        <family val="1"/>
      </rPr>
      <t xml:space="preserve"> NM_137058.4</t>
    </r>
    <phoneticPr fontId="1" type="noConversion"/>
  </si>
  <si>
    <r>
      <rPr>
        <i/>
        <sz val="11"/>
        <color theme="1"/>
        <rFont val="Times New Roman"/>
        <family val="1"/>
      </rPr>
      <t>stj</t>
    </r>
    <r>
      <rPr>
        <sz val="11"/>
        <color theme="1"/>
        <rFont val="Times New Roman"/>
        <family val="1"/>
      </rPr>
      <t xml:space="preserve"> NM_001259375.2</t>
    </r>
    <phoneticPr fontId="1" type="noConversion"/>
  </si>
  <si>
    <r>
      <t xml:space="preserve">stj </t>
    </r>
    <r>
      <rPr>
        <sz val="11"/>
        <color theme="1"/>
        <rFont val="Times New Roman"/>
        <family val="1"/>
      </rPr>
      <t>NM_001259374.2</t>
    </r>
    <phoneticPr fontId="1" type="noConversion"/>
  </si>
  <si>
    <r>
      <rPr>
        <i/>
        <sz val="11"/>
        <color theme="1"/>
        <rFont val="Times New Roman"/>
        <family val="1"/>
      </rPr>
      <t>jef</t>
    </r>
    <r>
      <rPr>
        <sz val="11"/>
        <color theme="1"/>
        <rFont val="Times New Roman"/>
        <family val="1"/>
      </rPr>
      <t xml:space="preserve"> pre-mRNA</t>
    </r>
    <phoneticPr fontId="1" type="noConversion"/>
  </si>
  <si>
    <r>
      <rPr>
        <i/>
        <sz val="11"/>
        <color theme="1"/>
        <rFont val="Times New Roman"/>
        <family val="1"/>
      </rPr>
      <t>jef</t>
    </r>
    <r>
      <rPr>
        <sz val="11"/>
        <color theme="1"/>
        <rFont val="Times New Roman"/>
        <family val="1"/>
      </rPr>
      <t xml:space="preserve"> NM_001259394.2</t>
    </r>
    <phoneticPr fontId="1" type="noConversion"/>
  </si>
  <si>
    <r>
      <rPr>
        <i/>
        <sz val="11"/>
        <color theme="1"/>
        <rFont val="Times New Roman"/>
        <family val="1"/>
      </rPr>
      <t>jef</t>
    </r>
    <r>
      <rPr>
        <sz val="11"/>
        <color theme="1"/>
        <rFont val="Times New Roman"/>
        <family val="1"/>
      </rPr>
      <t xml:space="preserve"> NM_137139.2</t>
    </r>
    <phoneticPr fontId="1" type="noConversion"/>
  </si>
  <si>
    <r>
      <t>14742223
Syn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A&gt;A)</t>
    </r>
    <phoneticPr fontId="1" type="noConversion"/>
  </si>
  <si>
    <r>
      <t xml:space="preserve">NM_001259394.2 </t>
    </r>
    <r>
      <rPr>
        <i/>
        <sz val="11"/>
        <color theme="1"/>
        <rFont val="Times New Roman"/>
        <family val="1"/>
      </rPr>
      <t>jef</t>
    </r>
    <phoneticPr fontId="1" type="noConversion"/>
  </si>
  <si>
    <r>
      <t xml:space="preserve">NM_137139.2 </t>
    </r>
    <r>
      <rPr>
        <i/>
        <sz val="11"/>
        <color theme="1"/>
        <rFont val="Times New Roman"/>
        <family val="1"/>
      </rPr>
      <t>jef</t>
    </r>
    <r>
      <rPr>
        <sz val="11"/>
        <color theme="1"/>
        <rFont val="Times New Roman"/>
        <family val="1"/>
      </rPr>
      <t xml:space="preserve">
iPrimer</t>
    </r>
    <phoneticPr fontId="1" type="noConversion"/>
  </si>
  <si>
    <r>
      <rPr>
        <i/>
        <sz val="11"/>
        <color theme="1"/>
        <rFont val="Times New Roman"/>
        <family val="1"/>
      </rPr>
      <t>w</t>
    </r>
    <r>
      <rPr>
        <i/>
        <vertAlign val="superscript"/>
        <sz val="11"/>
        <color theme="1"/>
        <rFont val="Times New Roman"/>
        <family val="1"/>
      </rPr>
      <t>1118</t>
    </r>
    <r>
      <rPr>
        <sz val="11"/>
        <color theme="1"/>
        <rFont val="Times New Roman"/>
        <family val="1"/>
      </rPr>
      <t>_male</t>
    </r>
    <phoneticPr fontId="1" type="noConversion"/>
  </si>
  <si>
    <r>
      <rPr>
        <i/>
        <sz val="11"/>
        <color theme="1"/>
        <rFont val="Times New Roman"/>
        <family val="1"/>
      </rPr>
      <t>w</t>
    </r>
    <r>
      <rPr>
        <i/>
        <vertAlign val="superscript"/>
        <sz val="11"/>
        <color theme="1"/>
        <rFont val="Times New Roman"/>
        <family val="1"/>
      </rPr>
      <t>1118</t>
    </r>
    <r>
      <rPr>
        <sz val="11"/>
        <color theme="1"/>
        <rFont val="Times New Roman"/>
        <family val="1"/>
      </rPr>
      <t>_female</t>
    </r>
    <phoneticPr fontId="1" type="noConversion"/>
  </si>
  <si>
    <r>
      <t xml:space="preserve">NM_137058.4 </t>
    </r>
    <r>
      <rPr>
        <i/>
        <sz val="11"/>
        <color theme="1"/>
        <rFont val="Times New Roman"/>
        <family val="1"/>
      </rPr>
      <t>stj</t>
    </r>
    <phoneticPr fontId="1" type="noConversion"/>
  </si>
  <si>
    <r>
      <t xml:space="preserve">NM_001259375.2 </t>
    </r>
    <r>
      <rPr>
        <i/>
        <sz val="11"/>
        <color theme="1"/>
        <rFont val="Times New Roman"/>
        <family val="1"/>
      </rPr>
      <t>stj</t>
    </r>
    <phoneticPr fontId="1" type="noConversion"/>
  </si>
  <si>
    <r>
      <t xml:space="preserve">NM_001259374.2 </t>
    </r>
    <r>
      <rPr>
        <i/>
        <sz val="11"/>
        <color theme="1"/>
        <rFont val="Times New Roman"/>
        <family val="1"/>
      </rPr>
      <t>stj</t>
    </r>
    <phoneticPr fontId="1" type="noConversion"/>
  </si>
  <si>
    <r>
      <rPr>
        <i/>
        <sz val="11"/>
        <color theme="1"/>
        <rFont val="Times New Roman"/>
        <family val="1"/>
      </rPr>
      <t>yw</t>
    </r>
    <r>
      <rPr>
        <sz val="11"/>
        <color theme="1"/>
        <rFont val="Times New Roman"/>
        <family val="1"/>
      </rPr>
      <t>_male</t>
    </r>
    <phoneticPr fontId="1" type="noConversion"/>
  </si>
  <si>
    <r>
      <rPr>
        <i/>
        <sz val="11"/>
        <color theme="1"/>
        <rFont val="Times New Roman"/>
        <family val="1"/>
      </rPr>
      <t>yw</t>
    </r>
    <r>
      <rPr>
        <sz val="11"/>
        <color theme="1"/>
        <rFont val="Times New Roman"/>
        <family val="1"/>
      </rPr>
      <t>_female</t>
    </r>
    <phoneticPr fontId="1" type="noConversion"/>
  </si>
  <si>
    <r>
      <t xml:space="preserve">NM_001299389.1 </t>
    </r>
    <r>
      <rPr>
        <i/>
        <sz val="11"/>
        <color theme="1"/>
        <rFont val="Times New Roman"/>
        <family val="1"/>
      </rPr>
      <t>qvr</t>
    </r>
    <phoneticPr fontId="1" type="noConversion"/>
  </si>
  <si>
    <r>
      <t xml:space="preserve">NM_001144174.3 </t>
    </r>
    <r>
      <rPr>
        <i/>
        <sz val="11"/>
        <color theme="1"/>
        <rFont val="Times New Roman"/>
        <family val="1"/>
      </rPr>
      <t>qvr</t>
    </r>
    <phoneticPr fontId="1" type="noConversion"/>
  </si>
  <si>
    <r>
      <t xml:space="preserve">NM_001273852.1 </t>
    </r>
    <r>
      <rPr>
        <i/>
        <sz val="11"/>
        <color theme="1"/>
        <rFont val="Times New Roman"/>
        <family val="1"/>
      </rPr>
      <t>Vps13</t>
    </r>
    <phoneticPr fontId="1" type="noConversion"/>
  </si>
  <si>
    <r>
      <t xml:space="preserve">NM_136455.3 </t>
    </r>
    <r>
      <rPr>
        <i/>
        <sz val="11"/>
        <color theme="1"/>
        <rFont val="Times New Roman"/>
        <family val="1"/>
      </rPr>
      <t>Vps13</t>
    </r>
    <phoneticPr fontId="1" type="noConversion"/>
  </si>
  <si>
    <r>
      <t xml:space="preserve">NM_130584.4 </t>
    </r>
    <r>
      <rPr>
        <i/>
        <sz val="11"/>
        <color theme="1"/>
        <rFont val="Times New Roman"/>
        <family val="1"/>
      </rPr>
      <t>Adar</t>
    </r>
    <phoneticPr fontId="1" type="noConversion"/>
  </si>
  <si>
    <r>
      <t xml:space="preserve">NM_166903.3 </t>
    </r>
    <r>
      <rPr>
        <i/>
        <sz val="11"/>
        <color theme="1"/>
        <rFont val="Times New Roman"/>
        <family val="1"/>
      </rPr>
      <t>Adar</t>
    </r>
    <phoneticPr fontId="1" type="noConversion"/>
  </si>
  <si>
    <r>
      <t xml:space="preserve">NM_001038732.3 </t>
    </r>
    <r>
      <rPr>
        <i/>
        <sz val="11"/>
        <color theme="1"/>
        <rFont val="Times New Roman"/>
        <family val="1"/>
      </rPr>
      <t>Adar</t>
    </r>
    <phoneticPr fontId="1" type="noConversion"/>
  </si>
  <si>
    <r>
      <t xml:space="preserve">NM_001258540.1 </t>
    </r>
    <r>
      <rPr>
        <i/>
        <sz val="11"/>
        <color theme="1"/>
        <rFont val="Times New Roman"/>
        <family val="1"/>
      </rPr>
      <t>Adar</t>
    </r>
    <phoneticPr fontId="1" type="noConversion"/>
  </si>
  <si>
    <r>
      <t xml:space="preserve">NM_001258545.2 </t>
    </r>
    <r>
      <rPr>
        <i/>
        <sz val="11"/>
        <color theme="1"/>
        <rFont val="Times New Roman"/>
        <family val="1"/>
      </rPr>
      <t>Adar</t>
    </r>
    <phoneticPr fontId="1" type="noConversion"/>
  </si>
  <si>
    <r>
      <t>NM_001258547.2</t>
    </r>
    <r>
      <rPr>
        <i/>
        <sz val="11"/>
        <color theme="1"/>
        <rFont val="Times New Roman"/>
        <family val="1"/>
      </rPr>
      <t xml:space="preserve"> Adar</t>
    </r>
    <phoneticPr fontId="1" type="noConversion"/>
  </si>
  <si>
    <r>
      <t xml:space="preserve">NM_001258548.2 </t>
    </r>
    <r>
      <rPr>
        <i/>
        <sz val="11"/>
        <color theme="1"/>
        <rFont val="Times New Roman"/>
        <family val="1"/>
      </rPr>
      <t>Adar</t>
    </r>
    <phoneticPr fontId="1" type="noConversion"/>
  </si>
  <si>
    <r>
      <t xml:space="preserve">NM_001297862.1 </t>
    </r>
    <r>
      <rPr>
        <i/>
        <sz val="11"/>
        <color theme="1"/>
        <rFont val="Times New Roman"/>
        <family val="1"/>
      </rPr>
      <t>Adar</t>
    </r>
    <phoneticPr fontId="1" type="noConversion"/>
  </si>
  <si>
    <r>
      <t xml:space="preserve">NM_001382020.1 </t>
    </r>
    <r>
      <rPr>
        <i/>
        <sz val="11"/>
        <color theme="1"/>
        <rFont val="Times New Roman"/>
        <family val="1"/>
      </rPr>
      <t>Adar</t>
    </r>
    <phoneticPr fontId="1" type="noConversion"/>
  </si>
  <si>
    <t>F:393/(393+808)=0.327</t>
    <phoneticPr fontId="1" type="noConversion"/>
  </si>
  <si>
    <r>
      <rPr>
        <i/>
        <sz val="11"/>
        <color theme="1"/>
        <rFont val="Times New Roman"/>
        <family val="1"/>
      </rPr>
      <t>w</t>
    </r>
    <r>
      <rPr>
        <i/>
        <vertAlign val="superscript"/>
        <sz val="11"/>
        <color theme="1"/>
        <rFont val="Times New Roman"/>
        <family val="1"/>
      </rPr>
      <t>1118</t>
    </r>
    <phoneticPr fontId="1" type="noConversion"/>
  </si>
  <si>
    <r>
      <rPr>
        <i/>
        <sz val="11"/>
        <color theme="1"/>
        <rFont val="Times New Roman"/>
        <family val="1"/>
      </rPr>
      <t>Adar</t>
    </r>
    <r>
      <rPr>
        <sz val="11"/>
        <color theme="1"/>
        <rFont val="Times New Roman"/>
        <family val="1"/>
      </rPr>
      <t xml:space="preserve"> transcripts with catalytic domain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group 1)</t>
    </r>
    <phoneticPr fontId="1" type="noConversion"/>
  </si>
  <si>
    <r>
      <rPr>
        <i/>
        <sz val="11"/>
        <color theme="1"/>
        <rFont val="Times New Roman"/>
        <family val="1"/>
      </rPr>
      <t>Adar</t>
    </r>
    <r>
      <rPr>
        <sz val="11"/>
        <color theme="1"/>
        <rFont val="Times New Roman"/>
        <family val="1"/>
      </rPr>
      <t xml:space="preserve"> transcripts with catalytic domain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group 2)</t>
    </r>
    <phoneticPr fontId="1" type="noConversion"/>
  </si>
  <si>
    <r>
      <rPr>
        <i/>
        <sz val="11"/>
        <color theme="1"/>
        <rFont val="Times New Roman"/>
        <family val="1"/>
      </rPr>
      <t>qvr</t>
    </r>
    <r>
      <rPr>
        <sz val="11"/>
        <color theme="1"/>
        <rFont val="Times New Roman"/>
        <family val="1"/>
      </rPr>
      <t xml:space="preserve"> NM_001299389.1</t>
    </r>
    <phoneticPr fontId="1" type="noConversion"/>
  </si>
  <si>
    <r>
      <rPr>
        <i/>
        <sz val="11"/>
        <color theme="1"/>
        <rFont val="Times New Roman"/>
        <family val="1"/>
      </rPr>
      <t>qvr</t>
    </r>
    <r>
      <rPr>
        <sz val="11"/>
        <color theme="1"/>
        <rFont val="Times New Roman"/>
        <family val="1"/>
      </rPr>
      <t xml:space="preserve"> NM_001144174.3</t>
    </r>
    <phoneticPr fontId="1" type="noConversion"/>
  </si>
  <si>
    <r>
      <rPr>
        <i/>
        <sz val="11"/>
        <color theme="1"/>
        <rFont val="Times New Roman"/>
        <family val="1"/>
      </rPr>
      <t>stj</t>
    </r>
    <r>
      <rPr>
        <sz val="11"/>
        <color theme="1"/>
        <rFont val="Times New Roman"/>
        <family val="1"/>
      </rPr>
      <t xml:space="preserve"> NM_001259374.2</t>
    </r>
    <phoneticPr fontId="1" type="noConversion"/>
  </si>
  <si>
    <r>
      <rPr>
        <i/>
        <sz val="11"/>
        <color theme="1"/>
        <rFont val="Times New Roman"/>
        <family val="1"/>
      </rPr>
      <t>stj</t>
    </r>
    <r>
      <rPr>
        <sz val="11"/>
        <color theme="1"/>
        <rFont val="Times New Roman"/>
        <family val="1"/>
      </rPr>
      <t xml:space="preserve">
the first four sites</t>
    </r>
    <phoneticPr fontId="1" type="noConversion"/>
  </si>
  <si>
    <r>
      <rPr>
        <i/>
        <sz val="11"/>
        <color theme="1"/>
        <rFont val="Times New Roman"/>
        <family val="1"/>
      </rPr>
      <t>stj</t>
    </r>
    <r>
      <rPr>
        <sz val="11"/>
        <color theme="1"/>
        <rFont val="Times New Roman"/>
        <family val="1"/>
      </rPr>
      <t xml:space="preserve">
the last two sites</t>
    </r>
    <phoneticPr fontId="1" type="noConversion"/>
  </si>
  <si>
    <t>Supplementary Table S3. RNA editing levels of the Adar gene across transcripts, treatments, strains, and sexes</t>
    <phoneticPr fontId="1" type="noConversion"/>
  </si>
  <si>
    <t>Supplementary Table S1. Primers used for isoform-specific amplification by RT-nPCR or iPrimer PCR and subsequent Sanger sequencing of RNA editing levels</t>
    <phoneticPr fontId="1" type="noConversion"/>
  </si>
  <si>
    <t>Supplementary Table S2. Primers used for RT-qPCR quantification of transcript expression ratios</t>
    <phoneticPr fontId="1" type="noConversion"/>
  </si>
  <si>
    <t>Supplementary Table S4. RNA editing levels of the Vps13 gene across transcripts, treatments, strains, and sexes</t>
    <phoneticPr fontId="1" type="noConversion"/>
  </si>
  <si>
    <t>Supplementary Table S5. RNA editing levels of the qvr gene across transcripts, treatments, strains, and sexes</t>
    <phoneticPr fontId="1" type="noConversion"/>
  </si>
  <si>
    <t>Supplementary Table S6. RNA editing levels of the stj gene across transcripts, treatments, strains, and sexes</t>
    <phoneticPr fontId="1" type="noConversion"/>
  </si>
  <si>
    <t>Supplementary Table S7. RNA editing levels of the jef gene across transcripts, treatments, strains, and sexes</t>
    <phoneticPr fontId="1" type="noConversion"/>
  </si>
  <si>
    <t>Supplementary Table S8. Raw Ct values from RT-qPCR measurements of transcript expression ratios</t>
    <phoneticPr fontId="1" type="noConversion"/>
  </si>
  <si>
    <t>Supplementary Table S9. Composition and proportions of reaction mixtures used for specific cDNA amplification</t>
    <phoneticPr fontId="1" type="noConversion"/>
  </si>
  <si>
    <t>9.5 μ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0F1115"/>
      <name val="Times New Roman"/>
      <family val="1"/>
    </font>
    <font>
      <vertAlign val="subscript"/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i/>
      <vertAlign val="superscript"/>
      <sz val="11"/>
      <color theme="1"/>
      <name val="Times New Roman"/>
      <family val="1"/>
    </font>
    <font>
      <sz val="11"/>
      <color theme="1"/>
      <name val="等线"/>
      <family val="2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 vertical="center" wrapText="1" readingOrder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6" fillId="0" borderId="0" xfId="0" applyFont="1"/>
    <xf numFmtId="0" fontId="2" fillId="0" borderId="0" xfId="0" applyFont="1" applyAlignment="1">
      <alignment wrapText="1"/>
    </xf>
    <xf numFmtId="0" fontId="2" fillId="0" borderId="0" xfId="0" applyFont="1" applyAlignment="1">
      <alignment vertical="top" wrapText="1"/>
    </xf>
    <xf numFmtId="0" fontId="2" fillId="0" borderId="0" xfId="0" applyFont="1" applyAlignment="1">
      <alignment vertical="top"/>
    </xf>
    <xf numFmtId="0" fontId="2" fillId="0" borderId="0" xfId="0" applyFont="1" applyAlignment="1">
      <alignment horizontal="center" wrapText="1"/>
    </xf>
    <xf numFmtId="0" fontId="2" fillId="2" borderId="0" xfId="0" applyFont="1" applyFill="1"/>
    <xf numFmtId="0" fontId="9" fillId="2" borderId="0" xfId="0" applyFont="1" applyFill="1"/>
    <xf numFmtId="0" fontId="2" fillId="3" borderId="0" xfId="0" applyFont="1" applyFill="1"/>
    <xf numFmtId="0" fontId="9" fillId="3" borderId="0" xfId="0" applyFont="1" applyFill="1"/>
    <xf numFmtId="0" fontId="0" fillId="3" borderId="0" xfId="0" applyFill="1"/>
    <xf numFmtId="0" fontId="9" fillId="3" borderId="0" xfId="0" applyFont="1" applyFill="1" applyAlignment="1">
      <alignment horizontal="left" vertical="center"/>
    </xf>
    <xf numFmtId="0" fontId="2" fillId="3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9"/>
  <sheetViews>
    <sheetView workbookViewId="0"/>
  </sheetViews>
  <sheetFormatPr defaultColWidth="8.796875" defaultRowHeight="13.9" x14ac:dyDescent="0.4"/>
  <cols>
    <col min="1" max="1" width="15.46484375" style="1" customWidth="1"/>
    <col min="2" max="2" width="18.33203125" style="1" bestFit="1" customWidth="1"/>
    <col min="3" max="3" width="28.6640625" style="1" bestFit="1" customWidth="1"/>
    <col min="4" max="4" width="28" style="1" bestFit="1" customWidth="1"/>
    <col min="5" max="6" width="31.46484375" style="1" bestFit="1" customWidth="1"/>
    <col min="7" max="7" width="29.46484375" style="1" bestFit="1" customWidth="1"/>
    <col min="8" max="8" width="29" style="1" bestFit="1" customWidth="1"/>
    <col min="9" max="9" width="22.6640625" style="1" bestFit="1" customWidth="1"/>
    <col min="10" max="10" width="22" style="1" bestFit="1" customWidth="1"/>
    <col min="11" max="16384" width="8.796875" style="1"/>
  </cols>
  <sheetData>
    <row r="1" spans="1:8" x14ac:dyDescent="0.4">
      <c r="A1" s="18" t="s">
        <v>1984</v>
      </c>
      <c r="B1" s="17"/>
      <c r="C1" s="17"/>
      <c r="D1" s="17"/>
      <c r="E1" s="17"/>
      <c r="F1" s="17"/>
    </row>
    <row r="2" spans="1:8" x14ac:dyDescent="0.4">
      <c r="A2" s="1" t="s">
        <v>0</v>
      </c>
      <c r="B2" s="1" t="s">
        <v>1</v>
      </c>
      <c r="C2" s="1" t="s">
        <v>2</v>
      </c>
      <c r="D2" s="1" t="s">
        <v>3</v>
      </c>
      <c r="E2" s="1" t="s">
        <v>5</v>
      </c>
      <c r="F2" s="1" t="s">
        <v>4</v>
      </c>
      <c r="G2" s="1" t="s">
        <v>15</v>
      </c>
      <c r="H2" s="1" t="s">
        <v>16</v>
      </c>
    </row>
    <row r="3" spans="1:8" x14ac:dyDescent="0.4">
      <c r="A3" s="26" t="s">
        <v>6</v>
      </c>
      <c r="B3" s="1" t="s">
        <v>7</v>
      </c>
      <c r="C3" s="1" t="s">
        <v>8</v>
      </c>
      <c r="D3" s="1" t="s">
        <v>9</v>
      </c>
    </row>
    <row r="4" spans="1:8" x14ac:dyDescent="0.4">
      <c r="A4" s="22"/>
      <c r="B4" s="1" t="s">
        <v>10</v>
      </c>
      <c r="C4" s="1" t="s">
        <v>11</v>
      </c>
      <c r="D4" s="1" t="s">
        <v>12</v>
      </c>
      <c r="E4" s="1" t="s">
        <v>13</v>
      </c>
      <c r="F4" s="1" t="s">
        <v>14</v>
      </c>
      <c r="G4" s="1" t="s">
        <v>17</v>
      </c>
      <c r="H4" s="1" t="s">
        <v>18</v>
      </c>
    </row>
    <row r="5" spans="1:8" x14ac:dyDescent="0.4">
      <c r="A5" s="22"/>
      <c r="B5" s="1" t="s">
        <v>19</v>
      </c>
      <c r="C5" s="1" t="s">
        <v>20</v>
      </c>
      <c r="D5" s="1" t="s">
        <v>21</v>
      </c>
      <c r="E5" s="1" t="s">
        <v>22</v>
      </c>
      <c r="F5" s="1" t="s">
        <v>23</v>
      </c>
    </row>
    <row r="6" spans="1:8" x14ac:dyDescent="0.4">
      <c r="A6" s="22"/>
      <c r="B6" s="1" t="s">
        <v>24</v>
      </c>
      <c r="C6" s="1" t="s">
        <v>25</v>
      </c>
      <c r="D6" s="1" t="s">
        <v>26</v>
      </c>
      <c r="E6" s="1" t="s">
        <v>27</v>
      </c>
      <c r="F6" s="1" t="s">
        <v>28</v>
      </c>
    </row>
    <row r="7" spans="1:8" x14ac:dyDescent="0.4">
      <c r="A7" s="22"/>
      <c r="B7" s="1" t="s">
        <v>29</v>
      </c>
      <c r="C7" s="1" t="s">
        <v>30</v>
      </c>
      <c r="D7" s="1" t="s">
        <v>31</v>
      </c>
      <c r="E7" s="1" t="s">
        <v>32</v>
      </c>
      <c r="F7" s="1" t="s">
        <v>31</v>
      </c>
    </row>
    <row r="8" spans="1:8" x14ac:dyDescent="0.4">
      <c r="A8" s="22"/>
      <c r="B8" s="1" t="s">
        <v>33</v>
      </c>
      <c r="C8" s="1" t="s">
        <v>34</v>
      </c>
      <c r="D8" s="1" t="s">
        <v>35</v>
      </c>
      <c r="E8" s="1" t="s">
        <v>36</v>
      </c>
      <c r="F8" s="1" t="s">
        <v>37</v>
      </c>
    </row>
    <row r="9" spans="1:8" x14ac:dyDescent="0.4">
      <c r="A9" s="22"/>
      <c r="B9" s="1" t="s">
        <v>38</v>
      </c>
      <c r="C9" s="1" t="s">
        <v>39</v>
      </c>
      <c r="D9" s="1" t="s">
        <v>40</v>
      </c>
      <c r="E9" s="1" t="s">
        <v>41</v>
      </c>
      <c r="F9" s="1" t="s">
        <v>40</v>
      </c>
    </row>
    <row r="10" spans="1:8" x14ac:dyDescent="0.4">
      <c r="A10" s="22"/>
      <c r="B10" s="1" t="s">
        <v>42</v>
      </c>
      <c r="C10" s="1" t="s">
        <v>43</v>
      </c>
      <c r="D10" s="1" t="s">
        <v>44</v>
      </c>
      <c r="E10" s="1" t="s">
        <v>45</v>
      </c>
      <c r="F10" s="1" t="s">
        <v>46</v>
      </c>
    </row>
    <row r="11" spans="1:8" x14ac:dyDescent="0.4">
      <c r="A11" s="22"/>
      <c r="B11" s="1" t="s">
        <v>52</v>
      </c>
      <c r="C11" s="1" t="s">
        <v>53</v>
      </c>
      <c r="D11" s="1" t="s">
        <v>54</v>
      </c>
      <c r="E11" s="1" t="s">
        <v>55</v>
      </c>
      <c r="F11" s="1" t="s">
        <v>56</v>
      </c>
    </row>
    <row r="12" spans="1:8" x14ac:dyDescent="0.4">
      <c r="A12" s="22"/>
      <c r="B12" s="1" t="s">
        <v>57</v>
      </c>
      <c r="C12" s="1" t="s">
        <v>58</v>
      </c>
      <c r="D12" s="1" t="s">
        <v>59</v>
      </c>
      <c r="E12" s="1" t="s">
        <v>60</v>
      </c>
      <c r="F12" s="1" t="s">
        <v>59</v>
      </c>
    </row>
    <row r="13" spans="1:8" x14ac:dyDescent="0.4">
      <c r="A13" s="22"/>
      <c r="B13" s="1" t="s">
        <v>47</v>
      </c>
      <c r="C13" s="1" t="s">
        <v>48</v>
      </c>
      <c r="D13" s="1" t="s">
        <v>51</v>
      </c>
      <c r="E13" s="1" t="s">
        <v>50</v>
      </c>
      <c r="F13" s="1" t="s">
        <v>49</v>
      </c>
    </row>
    <row r="15" spans="1:8" x14ac:dyDescent="0.4">
      <c r="A15" s="26" t="s">
        <v>61</v>
      </c>
      <c r="B15" s="1" t="s">
        <v>62</v>
      </c>
      <c r="C15" s="1" t="s">
        <v>63</v>
      </c>
      <c r="D15" s="1" t="s">
        <v>64</v>
      </c>
      <c r="E15" s="1" t="s">
        <v>65</v>
      </c>
      <c r="F15" s="1" t="s">
        <v>64</v>
      </c>
    </row>
    <row r="16" spans="1:8" x14ac:dyDescent="0.4">
      <c r="A16" s="22"/>
      <c r="B16" s="1" t="s">
        <v>66</v>
      </c>
      <c r="C16" s="1" t="s">
        <v>67</v>
      </c>
      <c r="D16" s="1" t="s">
        <v>64</v>
      </c>
      <c r="E16" s="1" t="s">
        <v>65</v>
      </c>
      <c r="F16" s="1" t="s">
        <v>64</v>
      </c>
    </row>
    <row r="17" spans="1:4" x14ac:dyDescent="0.4">
      <c r="A17" s="22"/>
      <c r="B17" s="1" t="s">
        <v>47</v>
      </c>
      <c r="C17" s="1" t="s">
        <v>65</v>
      </c>
      <c r="D17" s="1" t="s">
        <v>64</v>
      </c>
    </row>
    <row r="19" spans="1:4" x14ac:dyDescent="0.4">
      <c r="A19" s="26" t="s">
        <v>68</v>
      </c>
      <c r="B19" s="1" t="s">
        <v>7</v>
      </c>
      <c r="C19" s="1" t="s">
        <v>69</v>
      </c>
      <c r="D19" s="1" t="s">
        <v>70</v>
      </c>
    </row>
    <row r="20" spans="1:4" x14ac:dyDescent="0.4">
      <c r="A20" s="22"/>
      <c r="B20" s="1" t="s">
        <v>71</v>
      </c>
      <c r="C20" s="1" t="s">
        <v>72</v>
      </c>
      <c r="D20" s="1" t="s">
        <v>73</v>
      </c>
    </row>
    <row r="21" spans="1:4" x14ac:dyDescent="0.4">
      <c r="A21" s="22"/>
      <c r="B21" s="1" t="s">
        <v>74</v>
      </c>
      <c r="C21" s="1" t="s">
        <v>75</v>
      </c>
      <c r="D21" s="1" t="s">
        <v>73</v>
      </c>
    </row>
    <row r="22" spans="1:4" x14ac:dyDescent="0.4">
      <c r="A22" s="22"/>
      <c r="B22" s="1" t="s">
        <v>47</v>
      </c>
      <c r="C22" s="1" t="s">
        <v>76</v>
      </c>
      <c r="D22" s="1" t="s">
        <v>73</v>
      </c>
    </row>
    <row r="24" spans="1:4" ht="15" customHeight="1" x14ac:dyDescent="0.4">
      <c r="A24" s="27" t="s">
        <v>1981</v>
      </c>
      <c r="B24" s="1" t="s">
        <v>7</v>
      </c>
      <c r="C24" s="1" t="s">
        <v>87</v>
      </c>
      <c r="D24" s="1" t="s">
        <v>86</v>
      </c>
    </row>
    <row r="25" spans="1:4" x14ac:dyDescent="0.4">
      <c r="A25" s="27"/>
      <c r="B25" s="1" t="s">
        <v>77</v>
      </c>
      <c r="C25" s="1" t="s">
        <v>78</v>
      </c>
      <c r="D25" s="1" t="s">
        <v>79</v>
      </c>
    </row>
    <row r="26" spans="1:4" x14ac:dyDescent="0.4">
      <c r="A26" s="27"/>
      <c r="B26" s="1" t="s">
        <v>80</v>
      </c>
      <c r="C26" s="1" t="s">
        <v>81</v>
      </c>
      <c r="D26" s="1" t="s">
        <v>82</v>
      </c>
    </row>
    <row r="27" spans="1:4" x14ac:dyDescent="0.4">
      <c r="A27" s="27"/>
      <c r="B27" s="1" t="s">
        <v>83</v>
      </c>
      <c r="C27" s="1" t="s">
        <v>81</v>
      </c>
      <c r="D27" s="1" t="s">
        <v>84</v>
      </c>
    </row>
    <row r="28" spans="1:4" x14ac:dyDescent="0.4">
      <c r="A28" s="27"/>
      <c r="B28" s="1" t="s">
        <v>47</v>
      </c>
      <c r="C28" s="1" t="s">
        <v>78</v>
      </c>
      <c r="D28" s="1" t="s">
        <v>85</v>
      </c>
    </row>
    <row r="29" spans="1:4" x14ac:dyDescent="0.4">
      <c r="A29" s="27" t="s">
        <v>1982</v>
      </c>
      <c r="B29" s="1" t="s">
        <v>7</v>
      </c>
      <c r="C29" s="1" t="s">
        <v>88</v>
      </c>
      <c r="D29" s="1" t="s">
        <v>89</v>
      </c>
    </row>
    <row r="30" spans="1:4" x14ac:dyDescent="0.4">
      <c r="A30" s="27"/>
      <c r="B30" s="1" t="s">
        <v>77</v>
      </c>
      <c r="C30" s="1" t="s">
        <v>90</v>
      </c>
      <c r="D30" s="1" t="s">
        <v>91</v>
      </c>
    </row>
    <row r="31" spans="1:4" x14ac:dyDescent="0.4">
      <c r="A31" s="27"/>
      <c r="B31" s="1" t="s">
        <v>80</v>
      </c>
      <c r="C31" s="1" t="s">
        <v>92</v>
      </c>
      <c r="D31" s="1" t="s">
        <v>91</v>
      </c>
    </row>
    <row r="32" spans="1:4" x14ac:dyDescent="0.4">
      <c r="A32" s="27"/>
      <c r="B32" s="1" t="s">
        <v>83</v>
      </c>
      <c r="C32" s="1" t="s">
        <v>93</v>
      </c>
      <c r="D32" s="1" t="s">
        <v>91</v>
      </c>
    </row>
    <row r="33" spans="1:13" x14ac:dyDescent="0.4">
      <c r="A33" s="27"/>
      <c r="B33" s="1" t="s">
        <v>47</v>
      </c>
      <c r="C33" s="1" t="s">
        <v>94</v>
      </c>
      <c r="D33" s="1" t="s">
        <v>91</v>
      </c>
    </row>
    <row r="35" spans="1:13" x14ac:dyDescent="0.4">
      <c r="A35" s="26" t="s">
        <v>1863</v>
      </c>
      <c r="B35" s="1" t="s">
        <v>7</v>
      </c>
      <c r="C35" s="1" t="s">
        <v>1872</v>
      </c>
      <c r="D35" s="1" t="s">
        <v>1873</v>
      </c>
    </row>
    <row r="36" spans="1:13" x14ac:dyDescent="0.4">
      <c r="A36" s="22"/>
      <c r="B36" s="1" t="s">
        <v>1862</v>
      </c>
      <c r="C36" s="1" t="s">
        <v>1875</v>
      </c>
      <c r="D36" s="1" t="s">
        <v>1874</v>
      </c>
      <c r="E36" s="1" t="s">
        <v>1876</v>
      </c>
      <c r="F36" s="1" t="s">
        <v>1877</v>
      </c>
    </row>
    <row r="37" spans="1:13" x14ac:dyDescent="0.4">
      <c r="A37" s="22"/>
      <c r="B37" s="24" t="s">
        <v>1865</v>
      </c>
      <c r="C37" s="15" t="s">
        <v>2</v>
      </c>
      <c r="D37" s="15" t="s">
        <v>3</v>
      </c>
      <c r="E37" s="16" t="s">
        <v>1864</v>
      </c>
      <c r="F37" s="15" t="s">
        <v>1880</v>
      </c>
      <c r="G37" s="15" t="s">
        <v>1881</v>
      </c>
      <c r="H37" s="24" t="s">
        <v>1866</v>
      </c>
      <c r="I37" s="15" t="s">
        <v>1867</v>
      </c>
      <c r="J37" s="15" t="s">
        <v>1868</v>
      </c>
      <c r="K37" s="15" t="s">
        <v>1869</v>
      </c>
      <c r="L37" s="15" t="s">
        <v>1870</v>
      </c>
      <c r="M37" s="15" t="s">
        <v>1871</v>
      </c>
    </row>
    <row r="38" spans="1:13" x14ac:dyDescent="0.4">
      <c r="A38" s="22"/>
      <c r="B38" s="25"/>
      <c r="C38" s="15" t="s">
        <v>1875</v>
      </c>
      <c r="D38" s="15" t="s">
        <v>1878</v>
      </c>
      <c r="E38" s="15" t="s">
        <v>1879</v>
      </c>
      <c r="F38" s="15" t="s">
        <v>1876</v>
      </c>
      <c r="G38" s="15" t="s">
        <v>1877</v>
      </c>
      <c r="H38" s="24"/>
      <c r="I38" s="15" t="s">
        <v>1882</v>
      </c>
      <c r="J38" s="15" t="s">
        <v>1883</v>
      </c>
      <c r="K38" s="15" t="s">
        <v>1876</v>
      </c>
      <c r="L38" s="15" t="s">
        <v>1877</v>
      </c>
      <c r="M38" s="15" t="s">
        <v>1884</v>
      </c>
    </row>
    <row r="39" spans="1:13" x14ac:dyDescent="0.4">
      <c r="A39" s="22"/>
      <c r="B39" s="1" t="s">
        <v>47</v>
      </c>
      <c r="C39" s="1" t="s">
        <v>1876</v>
      </c>
      <c r="D39" s="1" t="s">
        <v>1877</v>
      </c>
    </row>
  </sheetData>
  <mergeCells count="8">
    <mergeCell ref="B37:B38"/>
    <mergeCell ref="H37:H38"/>
    <mergeCell ref="A35:A39"/>
    <mergeCell ref="A3:A13"/>
    <mergeCell ref="A15:A17"/>
    <mergeCell ref="A19:A22"/>
    <mergeCell ref="A24:A28"/>
    <mergeCell ref="A29:A3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0"/>
  <sheetViews>
    <sheetView workbookViewId="0"/>
  </sheetViews>
  <sheetFormatPr defaultColWidth="8.796875" defaultRowHeight="13.9" x14ac:dyDescent="0.4"/>
  <cols>
    <col min="1" max="1" width="43.1328125" style="1" bestFit="1" customWidth="1"/>
    <col min="2" max="16384" width="8.796875" style="1"/>
  </cols>
  <sheetData>
    <row r="1" spans="1:5" x14ac:dyDescent="0.4">
      <c r="A1" s="18" t="s">
        <v>1985</v>
      </c>
      <c r="B1" s="17"/>
      <c r="C1" s="17"/>
      <c r="D1" s="17"/>
      <c r="E1" s="17"/>
    </row>
    <row r="2" spans="1:5" x14ac:dyDescent="0.4">
      <c r="B2" s="1" t="s">
        <v>95</v>
      </c>
      <c r="C2" s="1" t="s">
        <v>96</v>
      </c>
    </row>
    <row r="3" spans="1:5" x14ac:dyDescent="0.4">
      <c r="A3" s="1" t="s">
        <v>1938</v>
      </c>
      <c r="B3" s="1" t="s">
        <v>99</v>
      </c>
      <c r="C3" s="1" t="s">
        <v>100</v>
      </c>
    </row>
    <row r="4" spans="1:5" x14ac:dyDescent="0.4">
      <c r="A4" s="1" t="s">
        <v>1976</v>
      </c>
      <c r="B4" s="1" t="s">
        <v>98</v>
      </c>
      <c r="C4" s="1" t="s">
        <v>97</v>
      </c>
    </row>
    <row r="5" spans="1:5" x14ac:dyDescent="0.4">
      <c r="A5" s="1" t="s">
        <v>1977</v>
      </c>
      <c r="B5" s="1" t="s">
        <v>53</v>
      </c>
      <c r="C5" s="1" t="s">
        <v>97</v>
      </c>
    </row>
    <row r="7" spans="1:5" x14ac:dyDescent="0.4">
      <c r="A7" s="1" t="s">
        <v>1939</v>
      </c>
      <c r="B7" s="1" t="s">
        <v>103</v>
      </c>
      <c r="C7" s="1" t="s">
        <v>104</v>
      </c>
    </row>
    <row r="8" spans="1:5" x14ac:dyDescent="0.4">
      <c r="A8" s="1" t="s">
        <v>1940</v>
      </c>
      <c r="B8" s="1" t="s">
        <v>101</v>
      </c>
      <c r="C8" s="1" t="s">
        <v>102</v>
      </c>
    </row>
    <row r="10" spans="1:5" x14ac:dyDescent="0.4">
      <c r="A10" s="1" t="s">
        <v>1978</v>
      </c>
      <c r="B10" s="1" t="s">
        <v>105</v>
      </c>
      <c r="C10" s="1" t="s">
        <v>106</v>
      </c>
    </row>
    <row r="11" spans="1:5" x14ac:dyDescent="0.4">
      <c r="A11" s="1" t="s">
        <v>1979</v>
      </c>
      <c r="B11" s="1" t="s">
        <v>107</v>
      </c>
      <c r="C11" s="1" t="s">
        <v>108</v>
      </c>
    </row>
    <row r="13" spans="1:5" x14ac:dyDescent="0.4">
      <c r="A13" s="1" t="s">
        <v>1945</v>
      </c>
      <c r="B13" s="1" t="s">
        <v>109</v>
      </c>
      <c r="C13" s="1" t="s">
        <v>79</v>
      </c>
    </row>
    <row r="14" spans="1:5" x14ac:dyDescent="0.4">
      <c r="A14" s="1" t="s">
        <v>1946</v>
      </c>
      <c r="B14" s="1" t="s">
        <v>92</v>
      </c>
      <c r="C14" s="1" t="s">
        <v>110</v>
      </c>
    </row>
    <row r="15" spans="1:5" x14ac:dyDescent="0.4">
      <c r="A15" s="1" t="s">
        <v>1980</v>
      </c>
      <c r="B15" s="1" t="s">
        <v>111</v>
      </c>
      <c r="C15" s="1" t="s">
        <v>112</v>
      </c>
    </row>
    <row r="17" spans="1:4" x14ac:dyDescent="0.4">
      <c r="A17" s="6" t="s">
        <v>1949</v>
      </c>
      <c r="B17" s="1" t="s">
        <v>1885</v>
      </c>
      <c r="C17" s="1" t="s">
        <v>1886</v>
      </c>
    </row>
    <row r="18" spans="1:4" x14ac:dyDescent="0.4">
      <c r="A18" s="28" t="s">
        <v>1950</v>
      </c>
      <c r="B18" s="1" t="s">
        <v>95</v>
      </c>
      <c r="C18" s="1" t="s">
        <v>96</v>
      </c>
      <c r="D18" s="1" t="s">
        <v>1864</v>
      </c>
    </row>
    <row r="19" spans="1:4" x14ac:dyDescent="0.4">
      <c r="A19" s="28"/>
      <c r="B19" s="1" t="s">
        <v>1888</v>
      </c>
      <c r="C19" s="1" t="s">
        <v>1878</v>
      </c>
      <c r="D19" s="1" t="s">
        <v>1887</v>
      </c>
    </row>
    <row r="20" spans="1:4" x14ac:dyDescent="0.4">
      <c r="A20" s="1" t="s">
        <v>1948</v>
      </c>
      <c r="B20" s="1" t="s">
        <v>1872</v>
      </c>
      <c r="C20" s="1" t="s">
        <v>1889</v>
      </c>
    </row>
  </sheetData>
  <mergeCells count="1">
    <mergeCell ref="A18:A19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38"/>
  <sheetViews>
    <sheetView topLeftCell="F1" workbookViewId="0">
      <selection activeCell="F1" sqref="F1"/>
    </sheetView>
  </sheetViews>
  <sheetFormatPr defaultColWidth="8.796875" defaultRowHeight="13.9" x14ac:dyDescent="0.4"/>
  <cols>
    <col min="4" max="4" width="21.796875" bestFit="1" customWidth="1"/>
    <col min="5" max="5" width="21" bestFit="1" customWidth="1"/>
    <col min="6" max="6" width="19.796875" customWidth="1"/>
    <col min="7" max="7" width="20.46484375" bestFit="1" customWidth="1"/>
    <col min="8" max="8" width="20.6640625" bestFit="1" customWidth="1"/>
    <col min="9" max="13" width="20.46484375" bestFit="1" customWidth="1"/>
    <col min="14" max="14" width="21" bestFit="1" customWidth="1"/>
  </cols>
  <sheetData>
    <row r="1" spans="1:14" x14ac:dyDescent="0.4">
      <c r="F1" s="18" t="s">
        <v>1983</v>
      </c>
      <c r="G1" s="19"/>
      <c r="H1" s="19"/>
      <c r="I1" s="19"/>
      <c r="J1" s="19"/>
    </row>
    <row r="2" spans="1:14" x14ac:dyDescent="0.4">
      <c r="A2" s="1"/>
      <c r="B2" s="1"/>
      <c r="C2" s="1"/>
      <c r="D2" s="5" t="s">
        <v>113</v>
      </c>
      <c r="E2" s="5" t="s">
        <v>1965</v>
      </c>
      <c r="F2" s="5" t="s">
        <v>1966</v>
      </c>
      <c r="G2" s="5" t="s">
        <v>1967</v>
      </c>
      <c r="H2" s="5" t="s">
        <v>1968</v>
      </c>
      <c r="I2" s="5" t="s">
        <v>1969</v>
      </c>
      <c r="J2" s="5" t="s">
        <v>1970</v>
      </c>
      <c r="K2" s="5" t="s">
        <v>1971</v>
      </c>
      <c r="L2" s="5" t="s">
        <v>1972</v>
      </c>
      <c r="M2" s="5" t="s">
        <v>1973</v>
      </c>
      <c r="N2" s="5" t="s">
        <v>114</v>
      </c>
    </row>
    <row r="3" spans="1:14" ht="27.75" customHeight="1" x14ac:dyDescent="0.4">
      <c r="A3" s="22" t="s">
        <v>115</v>
      </c>
      <c r="B3" s="26" t="s">
        <v>1975</v>
      </c>
      <c r="C3" s="22" t="s">
        <v>116</v>
      </c>
      <c r="D3" s="13" t="s">
        <v>117</v>
      </c>
      <c r="E3" s="1" t="s">
        <v>118</v>
      </c>
      <c r="F3" s="11" t="s">
        <v>119</v>
      </c>
      <c r="G3" s="11" t="s">
        <v>120</v>
      </c>
      <c r="H3" s="13" t="s">
        <v>121</v>
      </c>
      <c r="I3" s="11" t="s">
        <v>120</v>
      </c>
      <c r="J3" s="12" t="s">
        <v>122</v>
      </c>
      <c r="K3" s="11" t="s">
        <v>123</v>
      </c>
      <c r="L3" s="11" t="s">
        <v>124</v>
      </c>
      <c r="M3" s="11" t="s">
        <v>125</v>
      </c>
      <c r="N3" s="11" t="s">
        <v>126</v>
      </c>
    </row>
    <row r="4" spans="1:14" ht="27.75" customHeight="1" x14ac:dyDescent="0.4">
      <c r="A4" s="22"/>
      <c r="B4" s="22"/>
      <c r="C4" s="22"/>
      <c r="D4" s="13" t="s">
        <v>1974</v>
      </c>
      <c r="E4" s="1" t="s">
        <v>127</v>
      </c>
      <c r="F4" s="11" t="s">
        <v>128</v>
      </c>
      <c r="G4" s="11" t="s">
        <v>120</v>
      </c>
      <c r="H4" s="11" t="s">
        <v>129</v>
      </c>
      <c r="I4" s="11" t="s">
        <v>130</v>
      </c>
      <c r="J4" s="11" t="s">
        <v>131</v>
      </c>
      <c r="K4" s="11" t="s">
        <v>132</v>
      </c>
      <c r="L4" s="11" t="s">
        <v>133</v>
      </c>
      <c r="M4" s="11" t="s">
        <v>134</v>
      </c>
      <c r="N4" s="11" t="s">
        <v>135</v>
      </c>
    </row>
    <row r="5" spans="1:14" ht="27.75" customHeight="1" x14ac:dyDescent="0.4">
      <c r="A5" s="22"/>
      <c r="B5" s="22"/>
      <c r="C5" s="22"/>
      <c r="D5" s="13" t="s">
        <v>136</v>
      </c>
      <c r="E5" s="11" t="s">
        <v>137</v>
      </c>
      <c r="F5" s="1"/>
      <c r="G5" s="1"/>
      <c r="H5" s="1"/>
      <c r="I5" s="1"/>
      <c r="J5" s="11" t="s">
        <v>138</v>
      </c>
      <c r="K5" s="1"/>
      <c r="L5" s="1"/>
      <c r="M5" s="1"/>
      <c r="N5" s="1"/>
    </row>
    <row r="6" spans="1:14" ht="27.75" customHeight="1" x14ac:dyDescent="0.4">
      <c r="A6" s="22"/>
      <c r="B6" s="22"/>
      <c r="C6" s="22" t="s">
        <v>139</v>
      </c>
      <c r="D6" s="13" t="s">
        <v>140</v>
      </c>
      <c r="E6" s="12" t="s">
        <v>141</v>
      </c>
      <c r="F6" s="11" t="s">
        <v>142</v>
      </c>
      <c r="G6" s="11" t="s">
        <v>143</v>
      </c>
      <c r="H6" s="11" t="s">
        <v>144</v>
      </c>
      <c r="I6" s="11" t="s">
        <v>120</v>
      </c>
      <c r="J6" s="11" t="s">
        <v>145</v>
      </c>
      <c r="K6" s="11" t="s">
        <v>146</v>
      </c>
      <c r="L6" s="11" t="s">
        <v>147</v>
      </c>
      <c r="M6" s="11" t="s">
        <v>148</v>
      </c>
      <c r="N6" s="11" t="s">
        <v>149</v>
      </c>
    </row>
    <row r="7" spans="1:14" ht="27.75" customHeight="1" x14ac:dyDescent="0.4">
      <c r="A7" s="22"/>
      <c r="B7" s="22"/>
      <c r="C7" s="22"/>
      <c r="D7" s="13" t="s">
        <v>150</v>
      </c>
      <c r="E7" s="11" t="s">
        <v>151</v>
      </c>
      <c r="F7" s="11" t="s">
        <v>152</v>
      </c>
      <c r="G7" s="11" t="s">
        <v>120</v>
      </c>
      <c r="H7" s="11" t="s">
        <v>153</v>
      </c>
      <c r="I7" s="11" t="s">
        <v>120</v>
      </c>
      <c r="J7" s="12" t="s">
        <v>154</v>
      </c>
      <c r="K7" s="11" t="s">
        <v>155</v>
      </c>
      <c r="L7" s="11" t="s">
        <v>156</v>
      </c>
      <c r="M7" s="11" t="s">
        <v>157</v>
      </c>
      <c r="N7" s="11" t="s">
        <v>158</v>
      </c>
    </row>
    <row r="8" spans="1:14" ht="27.75" customHeight="1" x14ac:dyDescent="0.4">
      <c r="A8" s="22"/>
      <c r="B8" s="26" t="s">
        <v>159</v>
      </c>
      <c r="C8" s="22" t="s">
        <v>116</v>
      </c>
      <c r="D8" s="11" t="s">
        <v>160</v>
      </c>
      <c r="E8" s="11" t="s">
        <v>161</v>
      </c>
      <c r="F8" s="11" t="s">
        <v>162</v>
      </c>
      <c r="G8" s="11" t="s">
        <v>163</v>
      </c>
      <c r="H8" s="12" t="s">
        <v>164</v>
      </c>
      <c r="I8" s="11" t="s">
        <v>120</v>
      </c>
      <c r="J8" s="12" t="s">
        <v>165</v>
      </c>
      <c r="K8" s="11" t="s">
        <v>166</v>
      </c>
      <c r="L8" s="11" t="s">
        <v>167</v>
      </c>
      <c r="M8" s="11" t="s">
        <v>168</v>
      </c>
      <c r="N8" s="11" t="s">
        <v>169</v>
      </c>
    </row>
    <row r="9" spans="1:14" ht="27.75" customHeight="1" x14ac:dyDescent="0.4">
      <c r="A9" s="22"/>
      <c r="B9" s="22"/>
      <c r="C9" s="22"/>
      <c r="D9" s="11"/>
      <c r="E9" s="11"/>
      <c r="F9" s="11" t="s">
        <v>170</v>
      </c>
      <c r="G9" s="1"/>
      <c r="H9" s="1"/>
      <c r="I9" s="11" t="s">
        <v>171</v>
      </c>
      <c r="J9" s="12" t="s">
        <v>172</v>
      </c>
      <c r="K9" s="11" t="s">
        <v>173</v>
      </c>
      <c r="L9" s="11" t="s">
        <v>174</v>
      </c>
      <c r="M9" s="11" t="s">
        <v>175</v>
      </c>
      <c r="N9" s="11" t="s">
        <v>176</v>
      </c>
    </row>
    <row r="10" spans="1:14" ht="27.75" customHeight="1" x14ac:dyDescent="0.4">
      <c r="A10" s="22"/>
      <c r="B10" s="22"/>
      <c r="C10" s="22"/>
      <c r="D10" s="11" t="s">
        <v>177</v>
      </c>
      <c r="E10" s="11" t="s">
        <v>178</v>
      </c>
      <c r="F10" s="11" t="s">
        <v>179</v>
      </c>
      <c r="G10" s="11" t="s">
        <v>180</v>
      </c>
      <c r="H10" s="12" t="s">
        <v>181</v>
      </c>
      <c r="I10" s="1"/>
      <c r="J10" s="1"/>
      <c r="K10" s="1"/>
      <c r="L10" s="1"/>
      <c r="M10" s="1"/>
      <c r="N10" s="1"/>
    </row>
    <row r="11" spans="1:14" ht="27.75" customHeight="1" x14ac:dyDescent="0.4">
      <c r="A11" s="22"/>
      <c r="B11" s="22"/>
      <c r="C11" s="22" t="s">
        <v>139</v>
      </c>
      <c r="D11" s="11" t="s">
        <v>182</v>
      </c>
      <c r="E11" s="11" t="s">
        <v>183</v>
      </c>
      <c r="F11" s="11" t="s">
        <v>184</v>
      </c>
      <c r="G11" s="11" t="s">
        <v>185</v>
      </c>
      <c r="H11" s="11" t="s">
        <v>186</v>
      </c>
      <c r="I11" s="11" t="s">
        <v>120</v>
      </c>
      <c r="J11" s="12" t="s">
        <v>187</v>
      </c>
      <c r="K11" s="11" t="s">
        <v>188</v>
      </c>
      <c r="L11" s="11" t="s">
        <v>189</v>
      </c>
      <c r="M11" s="11" t="s">
        <v>190</v>
      </c>
      <c r="N11" s="11" t="s">
        <v>191</v>
      </c>
    </row>
    <row r="12" spans="1:14" ht="27.75" x14ac:dyDescent="0.4">
      <c r="A12" s="22"/>
      <c r="B12" s="22"/>
      <c r="C12" s="22"/>
      <c r="D12" s="11" t="s">
        <v>192</v>
      </c>
      <c r="E12" s="11" t="s">
        <v>193</v>
      </c>
      <c r="F12" s="11" t="s">
        <v>194</v>
      </c>
      <c r="G12" s="11" t="s">
        <v>195</v>
      </c>
      <c r="H12" s="12" t="s">
        <v>196</v>
      </c>
      <c r="I12" s="11" t="s">
        <v>120</v>
      </c>
      <c r="J12" s="11" t="s">
        <v>120</v>
      </c>
      <c r="K12" s="11" t="s">
        <v>197</v>
      </c>
      <c r="L12" s="11" t="s">
        <v>198</v>
      </c>
      <c r="M12" s="11" t="s">
        <v>199</v>
      </c>
      <c r="N12" s="11" t="s">
        <v>200</v>
      </c>
    </row>
    <row r="13" spans="1:14" ht="27.75" customHeight="1" x14ac:dyDescent="0.4">
      <c r="A13" s="22" t="s">
        <v>201</v>
      </c>
      <c r="B13" s="26" t="s">
        <v>1975</v>
      </c>
      <c r="C13" s="22" t="s">
        <v>116</v>
      </c>
      <c r="D13" s="11" t="s">
        <v>202</v>
      </c>
      <c r="E13" s="11" t="s">
        <v>203</v>
      </c>
      <c r="F13" s="11" t="s">
        <v>204</v>
      </c>
      <c r="G13" s="12" t="s">
        <v>120</v>
      </c>
      <c r="H13" s="11" t="s">
        <v>205</v>
      </c>
      <c r="I13" s="11" t="s">
        <v>120</v>
      </c>
      <c r="J13" s="11" t="s">
        <v>206</v>
      </c>
      <c r="K13" s="11" t="s">
        <v>207</v>
      </c>
      <c r="L13" s="11" t="s">
        <v>208</v>
      </c>
      <c r="M13" s="11" t="s">
        <v>209</v>
      </c>
      <c r="N13" s="11" t="s">
        <v>210</v>
      </c>
    </row>
    <row r="14" spans="1:14" ht="27.75" customHeight="1" x14ac:dyDescent="0.4">
      <c r="A14" s="22"/>
      <c r="B14" s="22"/>
      <c r="C14" s="22"/>
      <c r="D14" s="11" t="s">
        <v>211</v>
      </c>
      <c r="E14" s="11" t="s">
        <v>212</v>
      </c>
      <c r="F14" s="12" t="s">
        <v>213</v>
      </c>
      <c r="G14" s="12" t="s">
        <v>214</v>
      </c>
      <c r="H14" s="13" t="s">
        <v>215</v>
      </c>
      <c r="I14" s="11" t="s">
        <v>120</v>
      </c>
      <c r="J14" s="11" t="s">
        <v>216</v>
      </c>
      <c r="K14" s="11" t="s">
        <v>217</v>
      </c>
      <c r="L14" s="11" t="s">
        <v>218</v>
      </c>
      <c r="M14" s="11" t="s">
        <v>186</v>
      </c>
      <c r="N14" s="11" t="s">
        <v>219</v>
      </c>
    </row>
    <row r="15" spans="1:14" ht="27.75" customHeight="1" x14ac:dyDescent="0.4">
      <c r="A15" s="22"/>
      <c r="B15" s="22"/>
      <c r="C15" s="22"/>
      <c r="D15" s="11" t="s">
        <v>220</v>
      </c>
      <c r="E15" s="11" t="s">
        <v>221</v>
      </c>
      <c r="F15" s="12" t="s">
        <v>214</v>
      </c>
      <c r="G15" s="12" t="s">
        <v>214</v>
      </c>
      <c r="H15" s="11" t="s">
        <v>120</v>
      </c>
      <c r="I15" s="11" t="s">
        <v>120</v>
      </c>
      <c r="J15" s="12" t="s">
        <v>222</v>
      </c>
      <c r="K15" s="11" t="s">
        <v>223</v>
      </c>
      <c r="L15" s="11" t="s">
        <v>224</v>
      </c>
      <c r="M15" s="11" t="s">
        <v>186</v>
      </c>
      <c r="N15" s="11" t="s">
        <v>225</v>
      </c>
    </row>
    <row r="16" spans="1:14" ht="27.75" customHeight="1" x14ac:dyDescent="0.4">
      <c r="A16" s="22"/>
      <c r="B16" s="22"/>
      <c r="C16" s="22" t="s">
        <v>139</v>
      </c>
      <c r="D16" s="11" t="s">
        <v>226</v>
      </c>
      <c r="E16" s="11" t="s">
        <v>120</v>
      </c>
      <c r="F16" s="11" t="s">
        <v>227</v>
      </c>
      <c r="G16" s="11" t="s">
        <v>120</v>
      </c>
      <c r="H16" s="11" t="s">
        <v>120</v>
      </c>
      <c r="I16" s="12" t="s">
        <v>214</v>
      </c>
      <c r="J16" s="12" t="s">
        <v>214</v>
      </c>
      <c r="K16" s="11" t="s">
        <v>228</v>
      </c>
      <c r="L16" s="11" t="s">
        <v>229</v>
      </c>
      <c r="M16" s="11" t="s">
        <v>230</v>
      </c>
      <c r="N16" s="11" t="s">
        <v>231</v>
      </c>
    </row>
    <row r="17" spans="1:14" ht="27.75" customHeight="1" x14ac:dyDescent="0.4">
      <c r="A17" s="22"/>
      <c r="B17" s="22"/>
      <c r="C17" s="22"/>
      <c r="D17" s="11" t="s">
        <v>232</v>
      </c>
      <c r="E17" s="11" t="s">
        <v>233</v>
      </c>
      <c r="F17" s="11" t="s">
        <v>234</v>
      </c>
      <c r="G17" s="11" t="s">
        <v>120</v>
      </c>
      <c r="H17" s="12" t="s">
        <v>235</v>
      </c>
      <c r="I17" s="11" t="s">
        <v>120</v>
      </c>
      <c r="J17" s="12" t="s">
        <v>236</v>
      </c>
      <c r="K17" s="11" t="s">
        <v>237</v>
      </c>
      <c r="L17" s="11" t="s">
        <v>238</v>
      </c>
      <c r="M17" s="11" t="s">
        <v>239</v>
      </c>
      <c r="N17" s="11" t="s">
        <v>240</v>
      </c>
    </row>
    <row r="18" spans="1:14" ht="27.75" customHeight="1" x14ac:dyDescent="0.4">
      <c r="A18" s="22"/>
      <c r="B18" s="22"/>
      <c r="C18" s="22"/>
      <c r="D18" s="11" t="s">
        <v>241</v>
      </c>
      <c r="E18" s="11" t="s">
        <v>242</v>
      </c>
      <c r="F18" s="11" t="s">
        <v>243</v>
      </c>
      <c r="G18" s="11" t="s">
        <v>120</v>
      </c>
      <c r="H18" s="12" t="s">
        <v>244</v>
      </c>
      <c r="I18" s="11" t="s">
        <v>120</v>
      </c>
      <c r="J18" s="11" t="s">
        <v>245</v>
      </c>
      <c r="K18" s="11" t="s">
        <v>246</v>
      </c>
      <c r="L18" s="11" t="s">
        <v>247</v>
      </c>
      <c r="M18" s="11" t="s">
        <v>248</v>
      </c>
      <c r="N18" s="11" t="s">
        <v>249</v>
      </c>
    </row>
    <row r="19" spans="1:14" ht="27.75" customHeight="1" x14ac:dyDescent="0.4">
      <c r="A19" s="22"/>
      <c r="B19" s="26" t="s">
        <v>159</v>
      </c>
      <c r="C19" s="22" t="s">
        <v>116</v>
      </c>
      <c r="D19" s="11" t="s">
        <v>250</v>
      </c>
      <c r="E19" s="11" t="s">
        <v>120</v>
      </c>
      <c r="F19" s="11" t="s">
        <v>251</v>
      </c>
      <c r="G19" s="11" t="s">
        <v>120</v>
      </c>
      <c r="H19" s="11" t="s">
        <v>120</v>
      </c>
      <c r="I19" s="11" t="s">
        <v>120</v>
      </c>
      <c r="J19" s="12" t="s">
        <v>120</v>
      </c>
      <c r="K19" s="11" t="s">
        <v>252</v>
      </c>
      <c r="L19" s="11" t="s">
        <v>253</v>
      </c>
      <c r="M19" s="11" t="s">
        <v>254</v>
      </c>
      <c r="N19" s="11" t="s">
        <v>255</v>
      </c>
    </row>
    <row r="20" spans="1:14" ht="27.75" customHeight="1" x14ac:dyDescent="0.4">
      <c r="A20" s="22"/>
      <c r="B20" s="22"/>
      <c r="C20" s="22"/>
      <c r="D20" s="11" t="s">
        <v>256</v>
      </c>
      <c r="E20" s="11" t="s">
        <v>120</v>
      </c>
      <c r="F20" s="11" t="s">
        <v>257</v>
      </c>
      <c r="G20" s="11" t="s">
        <v>120</v>
      </c>
      <c r="H20" s="11" t="s">
        <v>258</v>
      </c>
      <c r="I20" s="11" t="s">
        <v>171</v>
      </c>
      <c r="J20" s="12" t="s">
        <v>259</v>
      </c>
      <c r="K20" s="11" t="s">
        <v>260</v>
      </c>
      <c r="L20" s="11" t="s">
        <v>261</v>
      </c>
      <c r="M20" s="11" t="s">
        <v>262</v>
      </c>
      <c r="N20" s="11" t="s">
        <v>263</v>
      </c>
    </row>
    <row r="21" spans="1:14" ht="27.75" customHeight="1" x14ac:dyDescent="0.4">
      <c r="A21" s="22"/>
      <c r="B21" s="22"/>
      <c r="C21" s="22"/>
      <c r="D21" s="11" t="s">
        <v>264</v>
      </c>
      <c r="E21" s="11" t="s">
        <v>265</v>
      </c>
      <c r="F21" s="11" t="s">
        <v>266</v>
      </c>
      <c r="G21" s="11" t="s">
        <v>120</v>
      </c>
      <c r="H21" s="11" t="s">
        <v>120</v>
      </c>
      <c r="I21" s="12" t="s">
        <v>214</v>
      </c>
      <c r="J21" s="12" t="s">
        <v>120</v>
      </c>
      <c r="K21" s="11" t="s">
        <v>120</v>
      </c>
      <c r="L21" s="11" t="s">
        <v>267</v>
      </c>
      <c r="M21" s="11" t="s">
        <v>268</v>
      </c>
      <c r="N21" s="11" t="s">
        <v>269</v>
      </c>
    </row>
    <row r="22" spans="1:14" ht="27.75" customHeight="1" x14ac:dyDescent="0.4">
      <c r="A22" s="22"/>
      <c r="B22" s="22"/>
      <c r="C22" s="22" t="s">
        <v>139</v>
      </c>
      <c r="D22" s="12" t="s">
        <v>270</v>
      </c>
      <c r="E22" s="11" t="s">
        <v>120</v>
      </c>
      <c r="F22" s="11" t="s">
        <v>186</v>
      </c>
      <c r="G22" s="11" t="s">
        <v>271</v>
      </c>
      <c r="H22" s="1"/>
      <c r="I22" s="11" t="s">
        <v>120</v>
      </c>
      <c r="J22" s="1"/>
      <c r="K22" s="11" t="s">
        <v>120</v>
      </c>
      <c r="L22" s="11" t="s">
        <v>272</v>
      </c>
      <c r="M22" s="11" t="s">
        <v>186</v>
      </c>
      <c r="N22" s="11" t="s">
        <v>273</v>
      </c>
    </row>
    <row r="23" spans="1:14" ht="27.75" customHeight="1" x14ac:dyDescent="0.4">
      <c r="A23" s="22"/>
      <c r="B23" s="22"/>
      <c r="C23" s="22"/>
      <c r="D23" s="11" t="s">
        <v>274</v>
      </c>
      <c r="E23" s="11" t="s">
        <v>120</v>
      </c>
      <c r="F23" s="11" t="s">
        <v>186</v>
      </c>
      <c r="G23" s="11" t="s">
        <v>120</v>
      </c>
      <c r="H23" s="1"/>
      <c r="I23" s="11" t="s">
        <v>120</v>
      </c>
      <c r="J23" s="1"/>
      <c r="K23" s="11" t="s">
        <v>120</v>
      </c>
      <c r="L23" s="11" t="s">
        <v>120</v>
      </c>
      <c r="M23" s="11" t="s">
        <v>186</v>
      </c>
      <c r="N23" s="11" t="s">
        <v>275</v>
      </c>
    </row>
    <row r="24" spans="1:14" ht="27.75" customHeight="1" x14ac:dyDescent="0.4">
      <c r="A24" s="22"/>
      <c r="B24" s="22"/>
      <c r="C24" s="22"/>
      <c r="D24" s="11" t="s">
        <v>276</v>
      </c>
      <c r="E24" s="1"/>
      <c r="F24" s="1"/>
      <c r="G24" s="11" t="s">
        <v>120</v>
      </c>
      <c r="H24" s="1"/>
      <c r="I24" s="11" t="s">
        <v>120</v>
      </c>
      <c r="J24" s="1"/>
      <c r="K24" s="11" t="s">
        <v>277</v>
      </c>
      <c r="L24" s="11" t="s">
        <v>278</v>
      </c>
      <c r="M24" s="11" t="s">
        <v>186</v>
      </c>
      <c r="N24" s="11" t="s">
        <v>279</v>
      </c>
    </row>
    <row r="25" spans="1:14" ht="27.75" customHeight="1" x14ac:dyDescent="0.4">
      <c r="A25" s="22" t="s">
        <v>280</v>
      </c>
      <c r="B25" s="26" t="s">
        <v>1975</v>
      </c>
      <c r="C25" s="22" t="s">
        <v>116</v>
      </c>
      <c r="D25" s="11" t="s">
        <v>281</v>
      </c>
      <c r="E25" s="12" t="s">
        <v>282</v>
      </c>
      <c r="F25" s="11" t="s">
        <v>283</v>
      </c>
      <c r="G25" s="11" t="s">
        <v>120</v>
      </c>
      <c r="H25" s="12" t="s">
        <v>284</v>
      </c>
      <c r="I25" s="11" t="s">
        <v>120</v>
      </c>
      <c r="J25" s="11" t="s">
        <v>285</v>
      </c>
      <c r="K25" s="11" t="s">
        <v>286</v>
      </c>
      <c r="L25" s="11" t="s">
        <v>287</v>
      </c>
      <c r="M25" s="11" t="s">
        <v>288</v>
      </c>
      <c r="N25" s="11" t="s">
        <v>289</v>
      </c>
    </row>
    <row r="26" spans="1:14" ht="27.75" customHeight="1" x14ac:dyDescent="0.4">
      <c r="A26" s="22"/>
      <c r="B26" s="22"/>
      <c r="C26" s="22"/>
      <c r="D26" s="11" t="s">
        <v>290</v>
      </c>
      <c r="E26" s="12" t="s">
        <v>291</v>
      </c>
      <c r="F26" s="11" t="s">
        <v>292</v>
      </c>
      <c r="G26" s="11" t="s">
        <v>120</v>
      </c>
      <c r="H26" s="12" t="s">
        <v>293</v>
      </c>
      <c r="I26" s="11" t="s">
        <v>120</v>
      </c>
      <c r="J26" s="12" t="s">
        <v>294</v>
      </c>
      <c r="K26" s="11" t="s">
        <v>295</v>
      </c>
      <c r="L26" s="11" t="s">
        <v>296</v>
      </c>
      <c r="M26" s="11" t="s">
        <v>297</v>
      </c>
      <c r="N26" s="11" t="s">
        <v>298</v>
      </c>
    </row>
    <row r="27" spans="1:14" ht="27.75" customHeight="1" x14ac:dyDescent="0.4">
      <c r="A27" s="22"/>
      <c r="B27" s="22"/>
      <c r="C27" s="22"/>
      <c r="D27" s="11" t="s">
        <v>299</v>
      </c>
      <c r="E27" s="11" t="s">
        <v>300</v>
      </c>
      <c r="F27" s="11" t="s">
        <v>301</v>
      </c>
      <c r="G27" s="11" t="s">
        <v>302</v>
      </c>
      <c r="H27" s="11" t="s">
        <v>303</v>
      </c>
      <c r="I27" s="1"/>
      <c r="J27" s="11" t="s">
        <v>304</v>
      </c>
      <c r="K27" s="11" t="s">
        <v>305</v>
      </c>
      <c r="L27" s="11" t="s">
        <v>306</v>
      </c>
      <c r="M27" s="11" t="s">
        <v>307</v>
      </c>
      <c r="N27" s="11" t="s">
        <v>308</v>
      </c>
    </row>
    <row r="28" spans="1:14" ht="27.75" customHeight="1" x14ac:dyDescent="0.4">
      <c r="A28" s="22"/>
      <c r="B28" s="22"/>
      <c r="C28" s="22" t="s">
        <v>139</v>
      </c>
      <c r="D28" s="11" t="s">
        <v>309</v>
      </c>
      <c r="E28" s="11" t="s">
        <v>310</v>
      </c>
      <c r="F28" s="11" t="s">
        <v>311</v>
      </c>
      <c r="G28" s="11" t="s">
        <v>120</v>
      </c>
      <c r="H28" s="12" t="s">
        <v>312</v>
      </c>
      <c r="I28" s="11" t="s">
        <v>120</v>
      </c>
      <c r="J28" s="12" t="s">
        <v>313</v>
      </c>
      <c r="K28" s="11" t="s">
        <v>314</v>
      </c>
      <c r="L28" s="11" t="s">
        <v>315</v>
      </c>
      <c r="M28" s="12" t="s">
        <v>316</v>
      </c>
      <c r="N28" s="12" t="s">
        <v>317</v>
      </c>
    </row>
    <row r="29" spans="1:14" ht="27.75" customHeight="1" x14ac:dyDescent="0.4">
      <c r="A29" s="22"/>
      <c r="B29" s="22"/>
      <c r="C29" s="22"/>
      <c r="D29" s="11" t="s">
        <v>318</v>
      </c>
      <c r="E29" s="11" t="s">
        <v>319</v>
      </c>
      <c r="F29" s="11" t="s">
        <v>320</v>
      </c>
      <c r="G29" s="11" t="s">
        <v>120</v>
      </c>
      <c r="H29" s="12" t="s">
        <v>321</v>
      </c>
      <c r="I29" s="11" t="s">
        <v>322</v>
      </c>
      <c r="J29" s="12" t="s">
        <v>323</v>
      </c>
      <c r="K29" s="11" t="s">
        <v>324</v>
      </c>
      <c r="L29" s="11" t="s">
        <v>325</v>
      </c>
      <c r="M29" s="11" t="s">
        <v>326</v>
      </c>
      <c r="N29" s="11" t="s">
        <v>327</v>
      </c>
    </row>
    <row r="30" spans="1:14" ht="27.75" customHeight="1" x14ac:dyDescent="0.4">
      <c r="A30" s="22"/>
      <c r="B30" s="22"/>
      <c r="C30" s="22"/>
      <c r="D30" s="11" t="s">
        <v>120</v>
      </c>
      <c r="E30" s="11" t="s">
        <v>328</v>
      </c>
      <c r="F30" s="11" t="s">
        <v>329</v>
      </c>
      <c r="G30" s="11" t="s">
        <v>330</v>
      </c>
      <c r="H30" s="12" t="s">
        <v>331</v>
      </c>
      <c r="I30" s="11" t="s">
        <v>120</v>
      </c>
      <c r="J30" s="11" t="s">
        <v>120</v>
      </c>
      <c r="K30" s="11" t="s">
        <v>332</v>
      </c>
      <c r="L30" s="11" t="s">
        <v>333</v>
      </c>
      <c r="M30" s="11" t="s">
        <v>334</v>
      </c>
      <c r="N30" s="11" t="s">
        <v>335</v>
      </c>
    </row>
    <row r="31" spans="1:14" ht="27.75" customHeight="1" x14ac:dyDescent="0.4">
      <c r="A31" s="22"/>
      <c r="B31" s="26" t="s">
        <v>159</v>
      </c>
      <c r="C31" s="22" t="s">
        <v>116</v>
      </c>
      <c r="D31" s="11" t="s">
        <v>336</v>
      </c>
      <c r="E31" s="11" t="s">
        <v>337</v>
      </c>
      <c r="F31" s="11" t="s">
        <v>338</v>
      </c>
      <c r="G31" s="11" t="s">
        <v>339</v>
      </c>
      <c r="H31" s="11" t="s">
        <v>340</v>
      </c>
      <c r="I31" s="11" t="s">
        <v>120</v>
      </c>
      <c r="J31" s="11" t="s">
        <v>341</v>
      </c>
      <c r="K31" s="11" t="s">
        <v>342</v>
      </c>
      <c r="L31" s="11" t="s">
        <v>343</v>
      </c>
      <c r="M31" s="11" t="s">
        <v>344</v>
      </c>
      <c r="N31" s="11" t="s">
        <v>345</v>
      </c>
    </row>
    <row r="32" spans="1:14" ht="27.75" customHeight="1" x14ac:dyDescent="0.4">
      <c r="A32" s="22"/>
      <c r="B32" s="22"/>
      <c r="C32" s="22"/>
      <c r="D32" s="11" t="s">
        <v>346</v>
      </c>
      <c r="E32" s="11" t="s">
        <v>347</v>
      </c>
      <c r="F32" s="11" t="s">
        <v>348</v>
      </c>
      <c r="G32" s="11" t="s">
        <v>120</v>
      </c>
      <c r="H32" s="11" t="s">
        <v>349</v>
      </c>
      <c r="I32" s="11" t="s">
        <v>120</v>
      </c>
      <c r="J32" s="11" t="s">
        <v>350</v>
      </c>
      <c r="K32" s="11" t="s">
        <v>351</v>
      </c>
      <c r="L32" s="11" t="s">
        <v>352</v>
      </c>
      <c r="M32" s="11" t="s">
        <v>353</v>
      </c>
      <c r="N32" s="11" t="s">
        <v>354</v>
      </c>
    </row>
    <row r="33" spans="1:14" ht="27.75" customHeight="1" x14ac:dyDescent="0.4">
      <c r="A33" s="22"/>
      <c r="B33" s="22"/>
      <c r="C33" s="22"/>
      <c r="D33" s="11" t="s">
        <v>355</v>
      </c>
      <c r="E33" s="11" t="s">
        <v>356</v>
      </c>
      <c r="F33" s="11" t="s">
        <v>357</v>
      </c>
      <c r="G33" s="11" t="s">
        <v>120</v>
      </c>
      <c r="H33" s="11" t="s">
        <v>358</v>
      </c>
      <c r="I33" s="11" t="s">
        <v>120</v>
      </c>
      <c r="J33" s="11" t="s">
        <v>359</v>
      </c>
      <c r="K33" s="11" t="s">
        <v>360</v>
      </c>
      <c r="L33" s="11" t="s">
        <v>361</v>
      </c>
      <c r="M33" s="1"/>
      <c r="N33" s="11" t="s">
        <v>362</v>
      </c>
    </row>
    <row r="34" spans="1:14" ht="27.75" customHeight="1" x14ac:dyDescent="0.4">
      <c r="A34" s="22"/>
      <c r="B34" s="22"/>
      <c r="C34" s="22" t="s">
        <v>139</v>
      </c>
      <c r="D34" s="11" t="s">
        <v>363</v>
      </c>
      <c r="E34" s="11" t="s">
        <v>364</v>
      </c>
      <c r="F34" s="11" t="s">
        <v>365</v>
      </c>
      <c r="G34" s="11" t="s">
        <v>120</v>
      </c>
      <c r="H34" s="11" t="s">
        <v>366</v>
      </c>
      <c r="I34" s="11" t="s">
        <v>120</v>
      </c>
      <c r="J34" s="11" t="s">
        <v>367</v>
      </c>
      <c r="K34" s="11" t="s">
        <v>368</v>
      </c>
      <c r="L34" s="11" t="s">
        <v>369</v>
      </c>
      <c r="M34" s="11" t="s">
        <v>370</v>
      </c>
      <c r="N34" s="11" t="s">
        <v>371</v>
      </c>
    </row>
    <row r="35" spans="1:14" ht="27.75" customHeight="1" x14ac:dyDescent="0.4">
      <c r="A35" s="22"/>
      <c r="B35" s="22"/>
      <c r="C35" s="22"/>
      <c r="D35" s="11" t="s">
        <v>372</v>
      </c>
      <c r="E35" s="11" t="s">
        <v>373</v>
      </c>
      <c r="F35" s="11" t="s">
        <v>374</v>
      </c>
      <c r="G35" s="11" t="s">
        <v>120</v>
      </c>
      <c r="H35" s="11" t="s">
        <v>375</v>
      </c>
      <c r="I35" s="11" t="s">
        <v>120</v>
      </c>
      <c r="J35" s="11" t="s">
        <v>376</v>
      </c>
      <c r="K35" s="11" t="s">
        <v>377</v>
      </c>
      <c r="L35" s="11" t="s">
        <v>378</v>
      </c>
      <c r="M35" s="11" t="s">
        <v>379</v>
      </c>
      <c r="N35" s="11" t="s">
        <v>380</v>
      </c>
    </row>
    <row r="36" spans="1:14" ht="27.75" customHeight="1" x14ac:dyDescent="0.4">
      <c r="A36" s="22"/>
      <c r="B36" s="22"/>
      <c r="C36" s="22"/>
      <c r="D36" s="11" t="s">
        <v>381</v>
      </c>
      <c r="E36" s="11" t="s">
        <v>382</v>
      </c>
      <c r="F36" s="11" t="s">
        <v>383</v>
      </c>
      <c r="G36" s="11" t="s">
        <v>120</v>
      </c>
      <c r="H36" s="11" t="s">
        <v>384</v>
      </c>
      <c r="I36" s="11" t="s">
        <v>120</v>
      </c>
      <c r="J36" s="11" t="s">
        <v>385</v>
      </c>
      <c r="K36" s="11" t="s">
        <v>386</v>
      </c>
      <c r="L36" s="11" t="s">
        <v>387</v>
      </c>
      <c r="M36" s="11" t="s">
        <v>388</v>
      </c>
      <c r="N36" s="11" t="s">
        <v>389</v>
      </c>
    </row>
    <row r="37" spans="1:14" ht="27.75" customHeight="1" x14ac:dyDescent="0.4"/>
    <row r="38" spans="1:14" ht="27.75" customHeight="1" x14ac:dyDescent="0.4"/>
  </sheetData>
  <mergeCells count="21">
    <mergeCell ref="A3:A12"/>
    <mergeCell ref="B3:B7"/>
    <mergeCell ref="C3:C5"/>
    <mergeCell ref="C6:C7"/>
    <mergeCell ref="B8:B12"/>
    <mergeCell ref="C8:C10"/>
    <mergeCell ref="C11:C12"/>
    <mergeCell ref="A13:A24"/>
    <mergeCell ref="B13:B18"/>
    <mergeCell ref="C13:C15"/>
    <mergeCell ref="C16:C18"/>
    <mergeCell ref="B19:B24"/>
    <mergeCell ref="C19:C21"/>
    <mergeCell ref="C22:C24"/>
    <mergeCell ref="A25:A36"/>
    <mergeCell ref="B25:B30"/>
    <mergeCell ref="C25:C27"/>
    <mergeCell ref="C28:C30"/>
    <mergeCell ref="B31:B36"/>
    <mergeCell ref="C31:C33"/>
    <mergeCell ref="C34:C36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1"/>
  <sheetViews>
    <sheetView workbookViewId="0"/>
  </sheetViews>
  <sheetFormatPr defaultColWidth="8.796875" defaultRowHeight="13.9" x14ac:dyDescent="0.4"/>
  <cols>
    <col min="1" max="1" width="21.6640625" bestFit="1" customWidth="1"/>
    <col min="2" max="12" width="19.33203125" customWidth="1"/>
  </cols>
  <sheetData>
    <row r="1" spans="1:12" x14ac:dyDescent="0.4">
      <c r="A1" s="18" t="s">
        <v>1986</v>
      </c>
      <c r="B1" s="19"/>
      <c r="C1" s="19"/>
      <c r="D1" s="19"/>
      <c r="E1" s="19"/>
    </row>
    <row r="2" spans="1:12" x14ac:dyDescent="0.4">
      <c r="A2" s="1"/>
      <c r="B2" s="29" t="s">
        <v>115</v>
      </c>
      <c r="C2" s="29"/>
      <c r="D2" s="29"/>
      <c r="E2" s="29"/>
      <c r="F2" s="29"/>
      <c r="G2" s="29"/>
      <c r="H2" s="29"/>
      <c r="I2" s="1"/>
      <c r="J2" s="1"/>
      <c r="K2" s="1"/>
      <c r="L2" s="1"/>
    </row>
    <row r="3" spans="1:12" ht="15" x14ac:dyDescent="0.4">
      <c r="A3" s="1"/>
      <c r="B3" s="1" t="s">
        <v>1954</v>
      </c>
      <c r="C3" s="1" t="s">
        <v>1954</v>
      </c>
      <c r="D3" s="1" t="s">
        <v>1955</v>
      </c>
      <c r="E3" s="1" t="s">
        <v>1959</v>
      </c>
      <c r="F3" s="1" t="s">
        <v>1959</v>
      </c>
      <c r="G3" s="1" t="s">
        <v>1960</v>
      </c>
      <c r="H3" s="1" t="s">
        <v>1960</v>
      </c>
      <c r="I3" s="1"/>
      <c r="J3" s="1"/>
      <c r="K3" s="1"/>
      <c r="L3" s="1"/>
    </row>
    <row r="4" spans="1:12" ht="27.75" customHeight="1" x14ac:dyDescent="0.4">
      <c r="A4" s="1" t="s">
        <v>1963</v>
      </c>
      <c r="B4" s="11" t="s">
        <v>186</v>
      </c>
      <c r="C4" s="11"/>
      <c r="D4" s="1" t="s">
        <v>390</v>
      </c>
      <c r="E4" s="1" t="s">
        <v>214</v>
      </c>
      <c r="F4" s="1" t="s">
        <v>214</v>
      </c>
      <c r="G4" s="1" t="s">
        <v>214</v>
      </c>
      <c r="H4" s="1" t="s">
        <v>214</v>
      </c>
      <c r="I4" s="1"/>
      <c r="J4" s="1"/>
      <c r="K4" s="1"/>
      <c r="L4" s="1"/>
    </row>
    <row r="5" spans="1:12" ht="27.75" customHeight="1" x14ac:dyDescent="0.4">
      <c r="A5" s="1" t="s">
        <v>1964</v>
      </c>
      <c r="B5" s="11" t="s">
        <v>120</v>
      </c>
      <c r="C5" s="11" t="s">
        <v>393</v>
      </c>
      <c r="D5" s="1" t="s">
        <v>394</v>
      </c>
      <c r="E5" s="1" t="s">
        <v>214</v>
      </c>
      <c r="F5" s="11" t="s">
        <v>120</v>
      </c>
      <c r="G5" s="11" t="s">
        <v>395</v>
      </c>
      <c r="H5" s="11" t="s">
        <v>120</v>
      </c>
      <c r="I5" s="1"/>
      <c r="J5" s="1"/>
      <c r="K5" s="1"/>
      <c r="L5" s="1"/>
    </row>
    <row r="6" spans="1:12" ht="27.75" customHeight="1" x14ac:dyDescent="0.4">
      <c r="A6" s="1" t="s">
        <v>47</v>
      </c>
      <c r="B6" s="11" t="s">
        <v>399</v>
      </c>
      <c r="C6" s="11" t="s">
        <v>400</v>
      </c>
      <c r="D6" s="11" t="s">
        <v>401</v>
      </c>
      <c r="E6" s="11" t="s">
        <v>402</v>
      </c>
      <c r="F6" s="1"/>
      <c r="G6" s="11" t="s">
        <v>403</v>
      </c>
      <c r="H6" s="11" t="s">
        <v>404</v>
      </c>
      <c r="I6" s="1"/>
      <c r="J6" s="1"/>
      <c r="K6" s="1"/>
      <c r="L6" s="1"/>
    </row>
    <row r="7" spans="1:12" x14ac:dyDescent="0.4">
      <c r="A7" s="1"/>
      <c r="B7" s="22" t="s">
        <v>280</v>
      </c>
      <c r="C7" s="22"/>
      <c r="D7" s="22"/>
      <c r="E7" s="22"/>
      <c r="F7" s="22"/>
      <c r="G7" s="22"/>
      <c r="H7" s="22"/>
      <c r="I7" s="22"/>
      <c r="J7" s="22"/>
      <c r="K7" s="22"/>
      <c r="L7" s="22"/>
    </row>
    <row r="8" spans="1:12" ht="15" x14ac:dyDescent="0.4">
      <c r="A8" s="1"/>
      <c r="B8" s="1" t="s">
        <v>1954</v>
      </c>
      <c r="C8" s="1" t="s">
        <v>1954</v>
      </c>
      <c r="D8" s="1" t="s">
        <v>1954</v>
      </c>
      <c r="E8" s="1" t="s">
        <v>1955</v>
      </c>
      <c r="F8" s="1" t="s">
        <v>1955</v>
      </c>
      <c r="G8" s="1" t="s">
        <v>1955</v>
      </c>
      <c r="H8" s="1" t="s">
        <v>1959</v>
      </c>
      <c r="I8" s="1" t="s">
        <v>1959</v>
      </c>
      <c r="J8" s="1" t="s">
        <v>1960</v>
      </c>
      <c r="K8" s="1" t="s">
        <v>1960</v>
      </c>
      <c r="L8" s="1" t="s">
        <v>1960</v>
      </c>
    </row>
    <row r="9" spans="1:12" x14ac:dyDescent="0.4">
      <c r="A9" s="1" t="s">
        <v>1963</v>
      </c>
      <c r="B9" s="1" t="s">
        <v>391</v>
      </c>
      <c r="C9" s="1" t="s">
        <v>214</v>
      </c>
      <c r="D9" s="1"/>
      <c r="E9" s="1" t="s">
        <v>214</v>
      </c>
      <c r="F9" s="1"/>
      <c r="G9" s="1"/>
      <c r="H9" s="1" t="s">
        <v>390</v>
      </c>
      <c r="I9" s="1" t="s">
        <v>392</v>
      </c>
      <c r="J9" s="1" t="s">
        <v>214</v>
      </c>
      <c r="K9" s="1" t="s">
        <v>214</v>
      </c>
      <c r="L9" s="1" t="s">
        <v>390</v>
      </c>
    </row>
    <row r="10" spans="1:12" x14ac:dyDescent="0.4">
      <c r="A10" s="1" t="s">
        <v>1964</v>
      </c>
      <c r="B10" s="11" t="s">
        <v>214</v>
      </c>
      <c r="C10" s="11" t="s">
        <v>214</v>
      </c>
      <c r="D10" s="11" t="s">
        <v>214</v>
      </c>
      <c r="E10" s="1"/>
      <c r="F10" s="1"/>
      <c r="G10" s="1"/>
      <c r="H10" s="11" t="s">
        <v>396</v>
      </c>
      <c r="I10" s="11" t="s">
        <v>214</v>
      </c>
      <c r="J10" s="11" t="s">
        <v>397</v>
      </c>
      <c r="K10" s="1" t="s">
        <v>214</v>
      </c>
      <c r="L10" s="11" t="s">
        <v>398</v>
      </c>
    </row>
    <row r="11" spans="1:12" ht="27.75" x14ac:dyDescent="0.4">
      <c r="A11" s="1" t="s">
        <v>47</v>
      </c>
      <c r="B11" s="11" t="s">
        <v>405</v>
      </c>
      <c r="C11" s="11" t="s">
        <v>406</v>
      </c>
      <c r="D11" s="11" t="s">
        <v>407</v>
      </c>
      <c r="E11" s="11" t="s">
        <v>408</v>
      </c>
      <c r="F11" s="11" t="s">
        <v>409</v>
      </c>
      <c r="G11" s="11" t="s">
        <v>410</v>
      </c>
      <c r="H11" s="11" t="s">
        <v>411</v>
      </c>
      <c r="I11" s="11" t="s">
        <v>412</v>
      </c>
      <c r="J11" s="11" t="s">
        <v>413</v>
      </c>
      <c r="K11" s="11" t="s">
        <v>414</v>
      </c>
      <c r="L11" s="11" t="s">
        <v>415</v>
      </c>
    </row>
  </sheetData>
  <mergeCells count="2">
    <mergeCell ref="B2:H2"/>
    <mergeCell ref="B7:L7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H35"/>
  <sheetViews>
    <sheetView workbookViewId="0"/>
  </sheetViews>
  <sheetFormatPr defaultColWidth="8.796875" defaultRowHeight="13.9" x14ac:dyDescent="0.4"/>
  <cols>
    <col min="1" max="1" width="19.796875" style="1" customWidth="1"/>
    <col min="2" max="2" width="8.796875" style="1"/>
    <col min="3" max="34" width="19.33203125" style="1" customWidth="1"/>
    <col min="35" max="16384" width="8.796875" style="1"/>
  </cols>
  <sheetData>
    <row r="1" spans="1:34" x14ac:dyDescent="0.4">
      <c r="A1" s="18" t="s">
        <v>1987</v>
      </c>
      <c r="B1" s="17"/>
      <c r="C1" s="17"/>
      <c r="D1" s="17"/>
      <c r="E1" s="17"/>
    </row>
    <row r="2" spans="1:34" x14ac:dyDescent="0.4">
      <c r="B2" s="3"/>
      <c r="C2" s="29" t="s">
        <v>115</v>
      </c>
      <c r="D2" s="29"/>
      <c r="E2" s="29"/>
      <c r="F2" s="29"/>
      <c r="G2" s="29"/>
      <c r="H2" s="29"/>
      <c r="I2" s="29"/>
      <c r="J2" s="29"/>
      <c r="K2" s="29" t="s">
        <v>201</v>
      </c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 t="s">
        <v>280</v>
      </c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</row>
    <row r="3" spans="1:34" ht="15" x14ac:dyDescent="0.4">
      <c r="B3" s="3"/>
      <c r="C3" s="1" t="s">
        <v>1954</v>
      </c>
      <c r="D3" s="1" t="s">
        <v>1954</v>
      </c>
      <c r="E3" s="1" t="s">
        <v>1955</v>
      </c>
      <c r="F3" s="1" t="s">
        <v>1955</v>
      </c>
      <c r="G3" s="1" t="s">
        <v>1959</v>
      </c>
      <c r="H3" s="1" t="s">
        <v>1959</v>
      </c>
      <c r="I3" s="1" t="s">
        <v>1960</v>
      </c>
      <c r="J3" s="1" t="s">
        <v>1960</v>
      </c>
      <c r="K3" s="1" t="s">
        <v>1954</v>
      </c>
      <c r="L3" s="1" t="s">
        <v>1954</v>
      </c>
      <c r="M3" s="1" t="s">
        <v>1954</v>
      </c>
      <c r="N3" s="1" t="s">
        <v>1955</v>
      </c>
      <c r="O3" s="1" t="s">
        <v>1955</v>
      </c>
      <c r="P3" s="1" t="s">
        <v>1955</v>
      </c>
      <c r="Q3" s="1" t="s">
        <v>1959</v>
      </c>
      <c r="R3" s="1" t="s">
        <v>1959</v>
      </c>
      <c r="S3" s="1" t="s">
        <v>1959</v>
      </c>
      <c r="T3" s="1" t="s">
        <v>1960</v>
      </c>
      <c r="U3" s="1" t="s">
        <v>1960</v>
      </c>
      <c r="V3" s="1" t="s">
        <v>1960</v>
      </c>
      <c r="W3" s="1" t="s">
        <v>1954</v>
      </c>
      <c r="X3" s="1" t="s">
        <v>1954</v>
      </c>
      <c r="Y3" s="1" t="s">
        <v>1954</v>
      </c>
      <c r="Z3" s="1" t="s">
        <v>1955</v>
      </c>
      <c r="AA3" s="1" t="s">
        <v>1955</v>
      </c>
      <c r="AB3" s="1" t="s">
        <v>1955</v>
      </c>
      <c r="AC3" s="1" t="s">
        <v>1959</v>
      </c>
      <c r="AD3" s="1" t="s">
        <v>1959</v>
      </c>
      <c r="AE3" s="1" t="s">
        <v>1959</v>
      </c>
      <c r="AF3" s="1" t="s">
        <v>1960</v>
      </c>
      <c r="AG3" s="1" t="s">
        <v>1960</v>
      </c>
      <c r="AH3" s="1" t="s">
        <v>1960</v>
      </c>
    </row>
    <row r="4" spans="1:34" ht="27.75" customHeight="1" x14ac:dyDescent="0.4">
      <c r="A4" s="22" t="s">
        <v>7</v>
      </c>
      <c r="B4" s="14" t="s">
        <v>416</v>
      </c>
      <c r="C4" s="11" t="s">
        <v>417</v>
      </c>
      <c r="D4" s="11" t="s">
        <v>418</v>
      </c>
      <c r="E4" s="11" t="s">
        <v>419</v>
      </c>
      <c r="F4" s="13" t="s">
        <v>420</v>
      </c>
      <c r="G4" s="11" t="s">
        <v>421</v>
      </c>
      <c r="H4" s="11" t="s">
        <v>422</v>
      </c>
      <c r="I4" s="11" t="s">
        <v>423</v>
      </c>
      <c r="J4" s="11" t="s">
        <v>424</v>
      </c>
      <c r="K4" s="13" t="s">
        <v>425</v>
      </c>
      <c r="L4" s="11" t="s">
        <v>426</v>
      </c>
      <c r="M4" s="13" t="s">
        <v>427</v>
      </c>
      <c r="N4" s="11" t="s">
        <v>428</v>
      </c>
      <c r="O4" s="1" t="s">
        <v>429</v>
      </c>
      <c r="P4" s="11" t="s">
        <v>430</v>
      </c>
      <c r="Q4" s="1" t="s">
        <v>431</v>
      </c>
      <c r="R4" s="13" t="s">
        <v>432</v>
      </c>
      <c r="S4" s="13" t="s">
        <v>433</v>
      </c>
      <c r="T4" s="11" t="s">
        <v>434</v>
      </c>
      <c r="U4" s="1" t="s">
        <v>435</v>
      </c>
      <c r="V4" s="11" t="s">
        <v>436</v>
      </c>
      <c r="W4" s="11" t="s">
        <v>437</v>
      </c>
      <c r="X4" s="11" t="s">
        <v>438</v>
      </c>
      <c r="Y4" s="11" t="s">
        <v>439</v>
      </c>
      <c r="Z4" s="11" t="s">
        <v>120</v>
      </c>
      <c r="AA4" s="1" t="s">
        <v>171</v>
      </c>
      <c r="AB4" s="11" t="s">
        <v>440</v>
      </c>
      <c r="AC4" s="11" t="s">
        <v>441</v>
      </c>
      <c r="AD4" s="11" t="s">
        <v>442</v>
      </c>
      <c r="AE4" s="11" t="s">
        <v>443</v>
      </c>
      <c r="AF4" s="11" t="s">
        <v>444</v>
      </c>
      <c r="AG4" s="11" t="s">
        <v>445</v>
      </c>
      <c r="AH4" s="11" t="s">
        <v>446</v>
      </c>
    </row>
    <row r="5" spans="1:34" ht="27.75" customHeight="1" x14ac:dyDescent="0.4">
      <c r="A5" s="22"/>
      <c r="B5" s="14" t="s">
        <v>447</v>
      </c>
      <c r="C5" s="11" t="s">
        <v>120</v>
      </c>
      <c r="D5" s="11" t="s">
        <v>120</v>
      </c>
      <c r="E5" s="11" t="s">
        <v>120</v>
      </c>
      <c r="F5" s="12" t="s">
        <v>214</v>
      </c>
      <c r="G5" s="11" t="s">
        <v>120</v>
      </c>
      <c r="H5" s="11" t="s">
        <v>120</v>
      </c>
      <c r="I5" s="11" t="s">
        <v>120</v>
      </c>
      <c r="J5" s="11" t="s">
        <v>120</v>
      </c>
      <c r="K5" s="13" t="s">
        <v>214</v>
      </c>
      <c r="L5" s="11" t="s">
        <v>120</v>
      </c>
      <c r="M5" s="12" t="s">
        <v>214</v>
      </c>
      <c r="N5" s="11" t="s">
        <v>120</v>
      </c>
      <c r="O5" s="11" t="s">
        <v>448</v>
      </c>
      <c r="P5" s="11" t="s">
        <v>120</v>
      </c>
      <c r="Q5" s="11" t="s">
        <v>171</v>
      </c>
      <c r="R5" s="12" t="s">
        <v>214</v>
      </c>
      <c r="S5" s="12" t="s">
        <v>214</v>
      </c>
      <c r="T5" s="11" t="s">
        <v>120</v>
      </c>
      <c r="U5" s="11" t="s">
        <v>171</v>
      </c>
      <c r="V5" s="11" t="s">
        <v>120</v>
      </c>
      <c r="W5" s="11" t="s">
        <v>449</v>
      </c>
      <c r="X5" s="11" t="s">
        <v>120</v>
      </c>
      <c r="Y5" s="11" t="s">
        <v>450</v>
      </c>
      <c r="Z5" s="11" t="s">
        <v>120</v>
      </c>
      <c r="AA5" s="11" t="s">
        <v>171</v>
      </c>
      <c r="AB5" s="11" t="s">
        <v>120</v>
      </c>
      <c r="AC5" s="11" t="s">
        <v>120</v>
      </c>
      <c r="AD5" s="11" t="s">
        <v>120</v>
      </c>
      <c r="AE5" s="11" t="s">
        <v>120</v>
      </c>
      <c r="AF5" s="11" t="s">
        <v>120</v>
      </c>
      <c r="AG5" s="11" t="s">
        <v>120</v>
      </c>
      <c r="AH5" s="11" t="s">
        <v>120</v>
      </c>
    </row>
    <row r="6" spans="1:34" ht="27.75" customHeight="1" x14ac:dyDescent="0.4">
      <c r="A6" s="22"/>
      <c r="B6" s="14" t="s">
        <v>451</v>
      </c>
      <c r="C6" s="11" t="s">
        <v>452</v>
      </c>
      <c r="D6" s="11" t="s">
        <v>453</v>
      </c>
      <c r="E6" s="11" t="s">
        <v>454</v>
      </c>
      <c r="F6" s="12" t="s">
        <v>455</v>
      </c>
      <c r="G6" s="11" t="s">
        <v>456</v>
      </c>
      <c r="H6" s="11" t="s">
        <v>457</v>
      </c>
      <c r="I6" s="11" t="s">
        <v>458</v>
      </c>
      <c r="J6" s="11" t="s">
        <v>459</v>
      </c>
      <c r="K6" s="13" t="s">
        <v>460</v>
      </c>
      <c r="L6" s="11" t="s">
        <v>461</v>
      </c>
      <c r="M6" s="12" t="s">
        <v>462</v>
      </c>
      <c r="N6" s="11" t="s">
        <v>463</v>
      </c>
      <c r="O6" s="11" t="s">
        <v>464</v>
      </c>
      <c r="P6" s="11" t="s">
        <v>465</v>
      </c>
      <c r="Q6" s="11" t="s">
        <v>466</v>
      </c>
      <c r="R6" s="12" t="s">
        <v>467</v>
      </c>
      <c r="S6" s="12" t="s">
        <v>468</v>
      </c>
      <c r="T6" s="11" t="s">
        <v>469</v>
      </c>
      <c r="U6" s="11" t="s">
        <v>470</v>
      </c>
      <c r="V6" s="11" t="s">
        <v>471</v>
      </c>
      <c r="W6" s="11" t="s">
        <v>472</v>
      </c>
      <c r="X6" s="11" t="s">
        <v>473</v>
      </c>
      <c r="Y6" s="11" t="s">
        <v>474</v>
      </c>
      <c r="Z6" s="11" t="s">
        <v>475</v>
      </c>
      <c r="AA6" s="11" t="s">
        <v>476</v>
      </c>
      <c r="AB6" s="11" t="s">
        <v>477</v>
      </c>
      <c r="AC6" s="11" t="s">
        <v>478</v>
      </c>
      <c r="AD6" s="11" t="s">
        <v>479</v>
      </c>
      <c r="AE6" s="11" t="s">
        <v>480</v>
      </c>
      <c r="AF6" s="11" t="s">
        <v>481</v>
      </c>
      <c r="AG6" s="11" t="s">
        <v>482</v>
      </c>
      <c r="AH6" s="11" t="s">
        <v>483</v>
      </c>
    </row>
    <row r="7" spans="1:34" ht="27.75" customHeight="1" x14ac:dyDescent="0.4">
      <c r="A7" s="22"/>
      <c r="B7" s="14" t="s">
        <v>484</v>
      </c>
      <c r="C7" s="11" t="s">
        <v>120</v>
      </c>
      <c r="D7" s="11" t="s">
        <v>120</v>
      </c>
      <c r="E7" s="11" t="s">
        <v>120</v>
      </c>
      <c r="F7" s="12" t="s">
        <v>214</v>
      </c>
      <c r="G7" s="11" t="s">
        <v>120</v>
      </c>
      <c r="H7" s="11" t="s">
        <v>120</v>
      </c>
      <c r="I7" s="11" t="s">
        <v>120</v>
      </c>
      <c r="J7" s="11" t="s">
        <v>120</v>
      </c>
      <c r="K7" s="13" t="s">
        <v>214</v>
      </c>
      <c r="L7" s="11" t="s">
        <v>120</v>
      </c>
      <c r="M7" s="12" t="s">
        <v>214</v>
      </c>
      <c r="N7" s="11" t="s">
        <v>120</v>
      </c>
      <c r="O7" s="11" t="s">
        <v>171</v>
      </c>
      <c r="P7" s="11" t="s">
        <v>120</v>
      </c>
      <c r="Q7" s="11" t="s">
        <v>171</v>
      </c>
      <c r="R7" s="12" t="s">
        <v>214</v>
      </c>
      <c r="S7" s="12" t="s">
        <v>214</v>
      </c>
      <c r="T7" s="11" t="s">
        <v>120</v>
      </c>
      <c r="U7" s="11" t="s">
        <v>171</v>
      </c>
      <c r="V7" s="11" t="s">
        <v>120</v>
      </c>
      <c r="W7" s="11" t="s">
        <v>120</v>
      </c>
      <c r="X7" s="11" t="s">
        <v>120</v>
      </c>
      <c r="Y7" s="11" t="s">
        <v>120</v>
      </c>
      <c r="Z7" s="11" t="s">
        <v>120</v>
      </c>
      <c r="AA7" s="11" t="s">
        <v>171</v>
      </c>
      <c r="AB7" s="11" t="s">
        <v>120</v>
      </c>
      <c r="AC7" s="11" t="s">
        <v>120</v>
      </c>
      <c r="AD7" s="11" t="s">
        <v>120</v>
      </c>
      <c r="AE7" s="11" t="s">
        <v>120</v>
      </c>
      <c r="AF7" s="11" t="s">
        <v>120</v>
      </c>
      <c r="AG7" s="11" t="s">
        <v>120</v>
      </c>
      <c r="AH7" s="11" t="s">
        <v>120</v>
      </c>
    </row>
    <row r="8" spans="1:34" ht="27.75" customHeight="1" x14ac:dyDescent="0.4">
      <c r="A8" s="22"/>
      <c r="B8" s="14" t="s">
        <v>485</v>
      </c>
      <c r="C8" s="11" t="s">
        <v>486</v>
      </c>
      <c r="D8" s="11" t="s">
        <v>487</v>
      </c>
      <c r="E8" s="11" t="s">
        <v>488</v>
      </c>
      <c r="F8" s="12" t="s">
        <v>489</v>
      </c>
      <c r="G8" s="11" t="s">
        <v>490</v>
      </c>
      <c r="H8" s="11" t="s">
        <v>491</v>
      </c>
      <c r="I8" s="11" t="s">
        <v>492</v>
      </c>
      <c r="J8" s="11" t="s">
        <v>493</v>
      </c>
      <c r="K8" s="13" t="s">
        <v>494</v>
      </c>
      <c r="L8" s="11" t="s">
        <v>495</v>
      </c>
      <c r="M8" s="12" t="s">
        <v>496</v>
      </c>
      <c r="N8" s="11" t="s">
        <v>497</v>
      </c>
      <c r="O8" s="11" t="s">
        <v>498</v>
      </c>
      <c r="P8" s="11" t="s">
        <v>499</v>
      </c>
      <c r="Q8" s="11" t="s">
        <v>500</v>
      </c>
      <c r="R8" s="12" t="s">
        <v>501</v>
      </c>
      <c r="S8" s="12" t="s">
        <v>502</v>
      </c>
      <c r="T8" s="11" t="s">
        <v>503</v>
      </c>
      <c r="U8" s="11" t="s">
        <v>504</v>
      </c>
      <c r="V8" s="11" t="s">
        <v>505</v>
      </c>
      <c r="W8" s="11" t="s">
        <v>506</v>
      </c>
      <c r="X8" s="11" t="s">
        <v>507</v>
      </c>
      <c r="Y8" s="11" t="s">
        <v>508</v>
      </c>
      <c r="Z8" s="11" t="s">
        <v>509</v>
      </c>
      <c r="AA8" s="11" t="s">
        <v>510</v>
      </c>
      <c r="AB8" s="11" t="s">
        <v>511</v>
      </c>
      <c r="AC8" s="11" t="s">
        <v>512</v>
      </c>
      <c r="AD8" s="11" t="s">
        <v>513</v>
      </c>
      <c r="AE8" s="11" t="s">
        <v>514</v>
      </c>
      <c r="AF8" s="11" t="s">
        <v>515</v>
      </c>
      <c r="AG8" s="11" t="s">
        <v>516</v>
      </c>
      <c r="AH8" s="11" t="s">
        <v>517</v>
      </c>
    </row>
    <row r="9" spans="1:34" ht="27.75" customHeight="1" x14ac:dyDescent="0.4">
      <c r="A9" s="22"/>
      <c r="B9" s="14" t="s">
        <v>518</v>
      </c>
      <c r="C9" s="11" t="s">
        <v>120</v>
      </c>
      <c r="D9" s="11" t="s">
        <v>120</v>
      </c>
      <c r="E9" s="11" t="s">
        <v>120</v>
      </c>
      <c r="F9" s="12" t="s">
        <v>214</v>
      </c>
      <c r="G9" s="11" t="s">
        <v>120</v>
      </c>
      <c r="H9" s="11" t="s">
        <v>120</v>
      </c>
      <c r="I9" s="11" t="s">
        <v>120</v>
      </c>
      <c r="J9" s="11" t="s">
        <v>120</v>
      </c>
      <c r="K9" s="13" t="s">
        <v>214</v>
      </c>
      <c r="L9" s="11" t="s">
        <v>120</v>
      </c>
      <c r="M9" s="12" t="s">
        <v>214</v>
      </c>
      <c r="N9" s="11" t="s">
        <v>120</v>
      </c>
      <c r="O9" s="11" t="s">
        <v>171</v>
      </c>
      <c r="P9" s="11" t="s">
        <v>120</v>
      </c>
      <c r="Q9" s="11" t="s">
        <v>171</v>
      </c>
      <c r="R9" s="12" t="s">
        <v>214</v>
      </c>
      <c r="S9" s="12" t="s">
        <v>214</v>
      </c>
      <c r="T9" s="11" t="s">
        <v>120</v>
      </c>
      <c r="U9" s="11" t="s">
        <v>171</v>
      </c>
      <c r="V9" s="11" t="s">
        <v>120</v>
      </c>
      <c r="W9" s="11" t="s">
        <v>519</v>
      </c>
      <c r="X9" s="11" t="s">
        <v>120</v>
      </c>
      <c r="Y9" s="11" t="s">
        <v>120</v>
      </c>
      <c r="Z9" s="11" t="s">
        <v>120</v>
      </c>
      <c r="AA9" s="11" t="s">
        <v>171</v>
      </c>
      <c r="AB9" s="11" t="s">
        <v>120</v>
      </c>
      <c r="AC9" s="11" t="s">
        <v>120</v>
      </c>
      <c r="AD9" s="11" t="s">
        <v>120</v>
      </c>
      <c r="AE9" s="11" t="s">
        <v>120</v>
      </c>
      <c r="AF9" s="11" t="s">
        <v>120</v>
      </c>
      <c r="AG9" s="11" t="s">
        <v>120</v>
      </c>
      <c r="AH9" s="11" t="s">
        <v>120</v>
      </c>
    </row>
    <row r="10" spans="1:34" ht="27.75" customHeight="1" x14ac:dyDescent="0.4">
      <c r="A10" s="22"/>
      <c r="B10" s="14" t="s">
        <v>520</v>
      </c>
      <c r="C10" s="11" t="s">
        <v>521</v>
      </c>
      <c r="D10" s="11" t="s">
        <v>522</v>
      </c>
      <c r="E10" s="11" t="s">
        <v>523</v>
      </c>
      <c r="F10" s="12" t="s">
        <v>524</v>
      </c>
      <c r="G10" s="11" t="s">
        <v>525</v>
      </c>
      <c r="H10" s="11" t="s">
        <v>526</v>
      </c>
      <c r="I10" s="11" t="s">
        <v>527</v>
      </c>
      <c r="J10" s="11" t="s">
        <v>528</v>
      </c>
      <c r="K10" s="13" t="s">
        <v>529</v>
      </c>
      <c r="L10" s="11" t="s">
        <v>530</v>
      </c>
      <c r="M10" s="12" t="s">
        <v>531</v>
      </c>
      <c r="N10" s="11" t="s">
        <v>532</v>
      </c>
      <c r="O10" s="11" t="s">
        <v>533</v>
      </c>
      <c r="P10" s="11" t="s">
        <v>534</v>
      </c>
      <c r="Q10" s="11" t="s">
        <v>535</v>
      </c>
      <c r="R10" s="12" t="s">
        <v>536</v>
      </c>
      <c r="S10" s="12" t="s">
        <v>537</v>
      </c>
      <c r="T10" s="11" t="s">
        <v>538</v>
      </c>
      <c r="U10" s="11" t="s">
        <v>539</v>
      </c>
      <c r="V10" s="11" t="s">
        <v>540</v>
      </c>
      <c r="W10" s="11" t="s">
        <v>541</v>
      </c>
      <c r="X10" s="11" t="s">
        <v>542</v>
      </c>
      <c r="Y10" s="11" t="s">
        <v>543</v>
      </c>
      <c r="Z10" s="11" t="s">
        <v>544</v>
      </c>
      <c r="AA10" s="11" t="s">
        <v>545</v>
      </c>
      <c r="AB10" s="11" t="s">
        <v>546</v>
      </c>
      <c r="AC10" s="11" t="s">
        <v>547</v>
      </c>
      <c r="AD10" s="11" t="s">
        <v>548</v>
      </c>
      <c r="AE10" s="11" t="s">
        <v>549</v>
      </c>
      <c r="AF10" s="11" t="s">
        <v>550</v>
      </c>
      <c r="AG10" s="11" t="s">
        <v>551</v>
      </c>
      <c r="AH10" s="11" t="s">
        <v>552</v>
      </c>
    </row>
    <row r="11" spans="1:34" ht="27.75" customHeight="1" x14ac:dyDescent="0.4">
      <c r="A11" s="22"/>
      <c r="B11" s="14" t="s">
        <v>553</v>
      </c>
      <c r="C11" s="11" t="s">
        <v>120</v>
      </c>
      <c r="D11" s="11" t="s">
        <v>120</v>
      </c>
      <c r="E11" s="11" t="s">
        <v>120</v>
      </c>
      <c r="F11" s="13" t="s">
        <v>214</v>
      </c>
      <c r="G11" s="11" t="s">
        <v>120</v>
      </c>
      <c r="H11" s="11" t="s">
        <v>120</v>
      </c>
      <c r="I11" s="11" t="s">
        <v>120</v>
      </c>
      <c r="J11" s="11" t="s">
        <v>120</v>
      </c>
      <c r="K11" s="13" t="s">
        <v>214</v>
      </c>
      <c r="L11" s="11" t="s">
        <v>120</v>
      </c>
      <c r="M11" s="13" t="s">
        <v>214</v>
      </c>
      <c r="N11" s="11" t="s">
        <v>120</v>
      </c>
      <c r="O11" s="1" t="s">
        <v>171</v>
      </c>
      <c r="P11" s="11" t="s">
        <v>120</v>
      </c>
      <c r="Q11" s="1" t="s">
        <v>171</v>
      </c>
      <c r="R11" s="13" t="s">
        <v>214</v>
      </c>
      <c r="S11" s="13" t="s">
        <v>214</v>
      </c>
      <c r="T11" s="11" t="s">
        <v>120</v>
      </c>
      <c r="U11" s="1" t="s">
        <v>171</v>
      </c>
      <c r="V11" s="11" t="s">
        <v>120</v>
      </c>
      <c r="W11" s="11" t="s">
        <v>120</v>
      </c>
      <c r="X11" s="11" t="s">
        <v>120</v>
      </c>
      <c r="Y11" s="11" t="s">
        <v>120</v>
      </c>
      <c r="Z11" s="11" t="s">
        <v>120</v>
      </c>
      <c r="AA11" s="1" t="s">
        <v>171</v>
      </c>
      <c r="AB11" s="11" t="s">
        <v>120</v>
      </c>
      <c r="AC11" s="11" t="s">
        <v>120</v>
      </c>
      <c r="AD11" s="11" t="s">
        <v>120</v>
      </c>
      <c r="AE11" s="11" t="s">
        <v>120</v>
      </c>
      <c r="AF11" s="11" t="s">
        <v>120</v>
      </c>
      <c r="AG11" s="11" t="s">
        <v>120</v>
      </c>
      <c r="AH11" s="11" t="s">
        <v>120</v>
      </c>
    </row>
    <row r="12" spans="1:34" ht="27.75" customHeight="1" x14ac:dyDescent="0.4">
      <c r="A12" s="22" t="s">
        <v>1961</v>
      </c>
      <c r="B12" s="14" t="s">
        <v>416</v>
      </c>
      <c r="C12" s="11" t="s">
        <v>554</v>
      </c>
      <c r="D12" s="11" t="s">
        <v>555</v>
      </c>
      <c r="E12" s="11" t="s">
        <v>556</v>
      </c>
      <c r="F12" s="11" t="s">
        <v>557</v>
      </c>
      <c r="G12" s="11" t="s">
        <v>558</v>
      </c>
      <c r="H12" s="11" t="s">
        <v>559</v>
      </c>
      <c r="I12" s="11" t="s">
        <v>560</v>
      </c>
      <c r="J12" s="11" t="s">
        <v>561</v>
      </c>
      <c r="K12" s="11" t="s">
        <v>562</v>
      </c>
      <c r="L12" s="11" t="s">
        <v>563</v>
      </c>
      <c r="M12" s="11" t="s">
        <v>564</v>
      </c>
      <c r="N12" s="11" t="s">
        <v>565</v>
      </c>
      <c r="O12" s="11" t="s">
        <v>566</v>
      </c>
      <c r="Q12" s="11" t="s">
        <v>567</v>
      </c>
      <c r="R12" s="11" t="s">
        <v>568</v>
      </c>
      <c r="S12" s="11" t="s">
        <v>569</v>
      </c>
      <c r="T12" s="11" t="s">
        <v>570</v>
      </c>
      <c r="U12" s="11" t="s">
        <v>571</v>
      </c>
      <c r="V12" s="11" t="s">
        <v>572</v>
      </c>
      <c r="W12" s="11" t="s">
        <v>573</v>
      </c>
      <c r="X12" s="11" t="s">
        <v>574</v>
      </c>
      <c r="Y12" s="11" t="s">
        <v>575</v>
      </c>
      <c r="Z12" s="11" t="s">
        <v>576</v>
      </c>
      <c r="AA12" s="11" t="s">
        <v>577</v>
      </c>
      <c r="AB12" s="11" t="s">
        <v>578</v>
      </c>
      <c r="AC12" s="11" t="s">
        <v>579</v>
      </c>
      <c r="AD12" s="11" t="s">
        <v>580</v>
      </c>
      <c r="AE12" s="11" t="s">
        <v>581</v>
      </c>
      <c r="AF12" s="11" t="s">
        <v>582</v>
      </c>
      <c r="AG12" s="11" t="s">
        <v>583</v>
      </c>
      <c r="AH12" s="11" t="s">
        <v>584</v>
      </c>
    </row>
    <row r="13" spans="1:34" ht="27.75" customHeight="1" x14ac:dyDescent="0.4">
      <c r="A13" s="22"/>
      <c r="B13" s="14" t="s">
        <v>447</v>
      </c>
      <c r="C13" s="11" t="s">
        <v>585</v>
      </c>
      <c r="D13" s="11" t="s">
        <v>586</v>
      </c>
      <c r="E13" s="11" t="s">
        <v>587</v>
      </c>
      <c r="F13" s="12" t="s">
        <v>588</v>
      </c>
      <c r="G13" s="11" t="s">
        <v>589</v>
      </c>
      <c r="H13" s="11" t="s">
        <v>590</v>
      </c>
      <c r="I13" s="11" t="s">
        <v>591</v>
      </c>
      <c r="J13" s="11" t="s">
        <v>592</v>
      </c>
      <c r="K13" s="11" t="s">
        <v>593</v>
      </c>
      <c r="L13" s="11" t="s">
        <v>594</v>
      </c>
      <c r="M13" s="12" t="s">
        <v>595</v>
      </c>
      <c r="N13" s="11" t="s">
        <v>596</v>
      </c>
      <c r="O13" s="11" t="s">
        <v>597</v>
      </c>
      <c r="Q13" s="11" t="s">
        <v>598</v>
      </c>
      <c r="R13" s="12" t="s">
        <v>599</v>
      </c>
      <c r="S13" s="12" t="s">
        <v>600</v>
      </c>
      <c r="T13" s="11" t="s">
        <v>601</v>
      </c>
      <c r="U13" s="11" t="s">
        <v>602</v>
      </c>
      <c r="V13" s="11" t="s">
        <v>603</v>
      </c>
      <c r="W13" s="11" t="s">
        <v>604</v>
      </c>
      <c r="X13" s="11" t="s">
        <v>605</v>
      </c>
      <c r="Y13" s="11" t="s">
        <v>606</v>
      </c>
      <c r="Z13" s="11" t="s">
        <v>607</v>
      </c>
      <c r="AA13" s="11" t="s">
        <v>608</v>
      </c>
      <c r="AB13" s="11" t="s">
        <v>609</v>
      </c>
      <c r="AC13" s="11" t="s">
        <v>610</v>
      </c>
      <c r="AD13" s="11" t="s">
        <v>120</v>
      </c>
      <c r="AE13" s="11" t="s">
        <v>611</v>
      </c>
      <c r="AF13" s="11" t="s">
        <v>612</v>
      </c>
      <c r="AG13" s="11" t="s">
        <v>613</v>
      </c>
      <c r="AH13" s="11" t="s">
        <v>120</v>
      </c>
    </row>
    <row r="14" spans="1:34" ht="27.75" customHeight="1" x14ac:dyDescent="0.4">
      <c r="A14" s="22"/>
      <c r="B14" s="14" t="s">
        <v>451</v>
      </c>
      <c r="C14" s="11" t="s">
        <v>186</v>
      </c>
      <c r="D14" s="11" t="s">
        <v>186</v>
      </c>
      <c r="E14" s="11" t="s">
        <v>186</v>
      </c>
      <c r="F14" s="12" t="s">
        <v>186</v>
      </c>
      <c r="G14" s="11" t="s">
        <v>186</v>
      </c>
      <c r="H14" s="11" t="s">
        <v>186</v>
      </c>
      <c r="I14" s="11" t="s">
        <v>186</v>
      </c>
      <c r="J14" s="11" t="s">
        <v>186</v>
      </c>
      <c r="K14" s="11" t="s">
        <v>614</v>
      </c>
      <c r="L14" s="11" t="s">
        <v>186</v>
      </c>
      <c r="M14" s="12" t="s">
        <v>186</v>
      </c>
      <c r="N14" s="11" t="s">
        <v>186</v>
      </c>
      <c r="O14" s="11" t="s">
        <v>615</v>
      </c>
      <c r="Q14" s="11" t="s">
        <v>186</v>
      </c>
      <c r="R14" s="12" t="s">
        <v>186</v>
      </c>
      <c r="S14" s="12" t="s">
        <v>616</v>
      </c>
      <c r="T14" s="11" t="s">
        <v>186</v>
      </c>
      <c r="U14" s="11" t="s">
        <v>186</v>
      </c>
      <c r="V14" s="11" t="s">
        <v>617</v>
      </c>
      <c r="W14" s="11" t="s">
        <v>618</v>
      </c>
      <c r="X14" s="11" t="s">
        <v>619</v>
      </c>
      <c r="Y14" s="11" t="s">
        <v>186</v>
      </c>
      <c r="Z14" s="11" t="s">
        <v>186</v>
      </c>
      <c r="AA14" s="11" t="s">
        <v>186</v>
      </c>
      <c r="AB14" s="11" t="s">
        <v>186</v>
      </c>
      <c r="AC14" s="11" t="s">
        <v>620</v>
      </c>
      <c r="AD14" s="11" t="s">
        <v>621</v>
      </c>
      <c r="AE14" s="11" t="s">
        <v>622</v>
      </c>
      <c r="AF14" s="11" t="s">
        <v>186</v>
      </c>
      <c r="AG14" s="11" t="s">
        <v>186</v>
      </c>
      <c r="AH14" s="13" t="s">
        <v>390</v>
      </c>
    </row>
    <row r="15" spans="1:34" ht="27.75" customHeight="1" x14ac:dyDescent="0.4">
      <c r="A15" s="22"/>
      <c r="B15" s="14" t="s">
        <v>484</v>
      </c>
      <c r="C15" s="11" t="s">
        <v>623</v>
      </c>
      <c r="D15" s="11" t="s">
        <v>624</v>
      </c>
      <c r="E15" s="11" t="s">
        <v>625</v>
      </c>
      <c r="F15" s="12" t="s">
        <v>626</v>
      </c>
      <c r="G15" s="11" t="s">
        <v>627</v>
      </c>
      <c r="H15" s="11" t="s">
        <v>628</v>
      </c>
      <c r="I15" s="11" t="s">
        <v>629</v>
      </c>
      <c r="J15" s="11" t="s">
        <v>630</v>
      </c>
      <c r="K15" s="11" t="s">
        <v>631</v>
      </c>
      <c r="L15" s="11" t="s">
        <v>632</v>
      </c>
      <c r="M15" s="12" t="s">
        <v>633</v>
      </c>
      <c r="N15" s="11" t="s">
        <v>634</v>
      </c>
      <c r="O15" s="11" t="s">
        <v>635</v>
      </c>
      <c r="Q15" s="11" t="s">
        <v>636</v>
      </c>
      <c r="R15" s="12" t="s">
        <v>637</v>
      </c>
      <c r="S15" s="12" t="s">
        <v>638</v>
      </c>
      <c r="T15" s="11" t="s">
        <v>639</v>
      </c>
      <c r="U15" s="11" t="s">
        <v>640</v>
      </c>
      <c r="V15" s="11" t="s">
        <v>641</v>
      </c>
      <c r="W15" s="11" t="s">
        <v>642</v>
      </c>
      <c r="X15" s="11" t="s">
        <v>643</v>
      </c>
      <c r="Y15" s="11" t="s">
        <v>644</v>
      </c>
      <c r="Z15" s="11" t="s">
        <v>645</v>
      </c>
      <c r="AA15" s="11" t="s">
        <v>646</v>
      </c>
      <c r="AB15" s="11" t="s">
        <v>647</v>
      </c>
      <c r="AC15" s="11" t="s">
        <v>648</v>
      </c>
      <c r="AD15" s="11" t="s">
        <v>649</v>
      </c>
      <c r="AE15" s="11" t="s">
        <v>650</v>
      </c>
      <c r="AF15" s="11" t="s">
        <v>651</v>
      </c>
      <c r="AG15" s="11" t="s">
        <v>652</v>
      </c>
      <c r="AH15" s="11" t="s">
        <v>653</v>
      </c>
    </row>
    <row r="16" spans="1:34" ht="27.75" customHeight="1" x14ac:dyDescent="0.4">
      <c r="A16" s="22"/>
      <c r="B16" s="14" t="s">
        <v>485</v>
      </c>
      <c r="C16" s="11" t="s">
        <v>654</v>
      </c>
      <c r="D16" s="11" t="s">
        <v>655</v>
      </c>
      <c r="E16" s="11" t="s">
        <v>656</v>
      </c>
      <c r="F16" s="12" t="s">
        <v>657</v>
      </c>
      <c r="G16" s="11" t="s">
        <v>658</v>
      </c>
      <c r="H16" s="11" t="s">
        <v>659</v>
      </c>
      <c r="I16" s="11" t="s">
        <v>660</v>
      </c>
      <c r="J16" s="11" t="s">
        <v>661</v>
      </c>
      <c r="K16" s="11" t="s">
        <v>662</v>
      </c>
      <c r="L16" s="11" t="s">
        <v>663</v>
      </c>
      <c r="M16" s="12" t="s">
        <v>664</v>
      </c>
      <c r="N16" s="11" t="s">
        <v>665</v>
      </c>
      <c r="O16" s="11" t="s">
        <v>666</v>
      </c>
      <c r="Q16" s="11" t="s">
        <v>667</v>
      </c>
      <c r="R16" s="12" t="s">
        <v>668</v>
      </c>
      <c r="S16" s="12" t="s">
        <v>669</v>
      </c>
      <c r="T16" s="11" t="s">
        <v>670</v>
      </c>
      <c r="U16" s="11" t="s">
        <v>671</v>
      </c>
      <c r="V16" s="11" t="s">
        <v>672</v>
      </c>
      <c r="W16" s="11" t="s">
        <v>673</v>
      </c>
      <c r="X16" s="11" t="s">
        <v>674</v>
      </c>
      <c r="Y16" s="11" t="s">
        <v>675</v>
      </c>
      <c r="Z16" s="11" t="s">
        <v>676</v>
      </c>
      <c r="AA16" s="11" t="s">
        <v>677</v>
      </c>
      <c r="AB16" s="11" t="s">
        <v>678</v>
      </c>
      <c r="AC16" s="11" t="s">
        <v>679</v>
      </c>
      <c r="AD16" s="11" t="s">
        <v>680</v>
      </c>
      <c r="AE16" s="11" t="s">
        <v>681</v>
      </c>
      <c r="AF16" s="11" t="s">
        <v>682</v>
      </c>
      <c r="AG16" s="11" t="s">
        <v>683</v>
      </c>
      <c r="AH16" s="11" t="s">
        <v>684</v>
      </c>
    </row>
    <row r="17" spans="1:34" ht="27.75" customHeight="1" x14ac:dyDescent="0.4">
      <c r="A17" s="22"/>
      <c r="B17" s="14" t="s">
        <v>518</v>
      </c>
      <c r="C17" s="11" t="s">
        <v>120</v>
      </c>
      <c r="D17" s="11" t="s">
        <v>120</v>
      </c>
      <c r="E17" s="11" t="s">
        <v>120</v>
      </c>
      <c r="F17" s="12" t="s">
        <v>120</v>
      </c>
      <c r="G17" s="11" t="s">
        <v>120</v>
      </c>
      <c r="H17" s="11" t="s">
        <v>120</v>
      </c>
      <c r="I17" s="11" t="s">
        <v>120</v>
      </c>
      <c r="J17" s="11" t="s">
        <v>120</v>
      </c>
      <c r="K17" s="11" t="s">
        <v>685</v>
      </c>
      <c r="L17" s="11" t="s">
        <v>120</v>
      </c>
      <c r="M17" s="12" t="s">
        <v>120</v>
      </c>
      <c r="N17" s="11" t="s">
        <v>120</v>
      </c>
      <c r="O17" s="11" t="s">
        <v>120</v>
      </c>
      <c r="Q17" s="11" t="s">
        <v>120</v>
      </c>
      <c r="R17" s="12" t="s">
        <v>120</v>
      </c>
      <c r="S17" s="12" t="s">
        <v>120</v>
      </c>
      <c r="T17" s="11" t="s">
        <v>120</v>
      </c>
      <c r="U17" s="11" t="s">
        <v>120</v>
      </c>
      <c r="V17" s="11" t="s">
        <v>120</v>
      </c>
      <c r="W17" s="11" t="s">
        <v>686</v>
      </c>
      <c r="X17" s="11" t="s">
        <v>687</v>
      </c>
      <c r="Y17" s="11" t="s">
        <v>688</v>
      </c>
      <c r="Z17" s="11" t="s">
        <v>689</v>
      </c>
      <c r="AA17" s="11" t="s">
        <v>690</v>
      </c>
      <c r="AB17" s="11" t="s">
        <v>691</v>
      </c>
      <c r="AC17" s="11" t="s">
        <v>692</v>
      </c>
      <c r="AD17" s="11" t="s">
        <v>120</v>
      </c>
      <c r="AE17" s="11" t="s">
        <v>120</v>
      </c>
      <c r="AF17" s="11" t="s">
        <v>120</v>
      </c>
      <c r="AG17" s="11" t="s">
        <v>120</v>
      </c>
      <c r="AH17" s="11" t="s">
        <v>693</v>
      </c>
    </row>
    <row r="18" spans="1:34" ht="27.75" customHeight="1" x14ac:dyDescent="0.4">
      <c r="A18" s="22"/>
      <c r="B18" s="14" t="s">
        <v>520</v>
      </c>
      <c r="C18" s="11" t="s">
        <v>694</v>
      </c>
      <c r="D18" s="11" t="s">
        <v>695</v>
      </c>
      <c r="E18" s="11" t="s">
        <v>696</v>
      </c>
      <c r="F18" s="12" t="s">
        <v>697</v>
      </c>
      <c r="G18" s="11" t="s">
        <v>698</v>
      </c>
      <c r="H18" s="11" t="s">
        <v>699</v>
      </c>
      <c r="I18" s="11" t="s">
        <v>700</v>
      </c>
      <c r="J18" s="11" t="s">
        <v>701</v>
      </c>
      <c r="K18" s="11" t="s">
        <v>702</v>
      </c>
      <c r="L18" s="11" t="s">
        <v>703</v>
      </c>
      <c r="M18" s="12" t="s">
        <v>704</v>
      </c>
      <c r="N18" s="11" t="s">
        <v>705</v>
      </c>
      <c r="O18" s="11" t="s">
        <v>706</v>
      </c>
      <c r="Q18" s="11" t="s">
        <v>707</v>
      </c>
      <c r="R18" s="12" t="s">
        <v>708</v>
      </c>
      <c r="S18" s="12" t="s">
        <v>709</v>
      </c>
      <c r="T18" s="11" t="s">
        <v>710</v>
      </c>
      <c r="U18" s="11" t="s">
        <v>711</v>
      </c>
      <c r="V18" s="11" t="s">
        <v>712</v>
      </c>
      <c r="W18" s="11" t="s">
        <v>713</v>
      </c>
      <c r="X18" s="11" t="s">
        <v>714</v>
      </c>
      <c r="Y18" s="11" t="s">
        <v>715</v>
      </c>
      <c r="Z18" s="11" t="s">
        <v>716</v>
      </c>
      <c r="AA18" s="11" t="s">
        <v>717</v>
      </c>
      <c r="AB18" s="11" t="s">
        <v>718</v>
      </c>
      <c r="AC18" s="11" t="s">
        <v>719</v>
      </c>
      <c r="AD18" s="11" t="s">
        <v>720</v>
      </c>
      <c r="AE18" s="11" t="s">
        <v>721</v>
      </c>
      <c r="AF18" s="11" t="s">
        <v>722</v>
      </c>
      <c r="AG18" s="11" t="s">
        <v>723</v>
      </c>
      <c r="AH18" s="11" t="s">
        <v>724</v>
      </c>
    </row>
    <row r="19" spans="1:34" ht="27.75" customHeight="1" x14ac:dyDescent="0.4">
      <c r="A19" s="22"/>
      <c r="B19" s="14" t="s">
        <v>553</v>
      </c>
      <c r="C19" s="11" t="s">
        <v>120</v>
      </c>
      <c r="D19" s="11" t="s">
        <v>120</v>
      </c>
      <c r="E19" s="11" t="s">
        <v>120</v>
      </c>
      <c r="F19" s="11" t="s">
        <v>120</v>
      </c>
      <c r="G19" s="11" t="s">
        <v>120</v>
      </c>
      <c r="H19" s="11" t="s">
        <v>120</v>
      </c>
      <c r="I19" s="11" t="s">
        <v>120</v>
      </c>
      <c r="J19" s="11" t="s">
        <v>120</v>
      </c>
      <c r="K19" s="11" t="s">
        <v>120</v>
      </c>
      <c r="L19" s="11" t="s">
        <v>120</v>
      </c>
      <c r="M19" s="11" t="s">
        <v>120</v>
      </c>
      <c r="N19" s="11" t="s">
        <v>120</v>
      </c>
      <c r="O19" s="11" t="s">
        <v>120</v>
      </c>
      <c r="Q19" s="11" t="s">
        <v>120</v>
      </c>
      <c r="R19" s="11" t="s">
        <v>120</v>
      </c>
      <c r="S19" s="11" t="s">
        <v>120</v>
      </c>
      <c r="T19" s="11" t="s">
        <v>120</v>
      </c>
      <c r="U19" s="11" t="s">
        <v>120</v>
      </c>
      <c r="V19" s="11" t="s">
        <v>120</v>
      </c>
      <c r="W19" s="11" t="s">
        <v>120</v>
      </c>
      <c r="X19" s="11" t="s">
        <v>120</v>
      </c>
      <c r="Y19" s="11" t="s">
        <v>120</v>
      </c>
      <c r="Z19" s="11" t="s">
        <v>120</v>
      </c>
      <c r="AA19" s="11" t="s">
        <v>120</v>
      </c>
      <c r="AB19" s="11" t="s">
        <v>120</v>
      </c>
      <c r="AC19" s="11" t="s">
        <v>120</v>
      </c>
      <c r="AD19" s="11" t="s">
        <v>120</v>
      </c>
      <c r="AE19" s="11" t="s">
        <v>120</v>
      </c>
      <c r="AF19" s="11" t="s">
        <v>120</v>
      </c>
      <c r="AG19" s="11" t="s">
        <v>120</v>
      </c>
      <c r="AH19" s="11" t="s">
        <v>120</v>
      </c>
    </row>
    <row r="20" spans="1:34" ht="27.75" customHeight="1" x14ac:dyDescent="0.4">
      <c r="A20" s="22" t="s">
        <v>1962</v>
      </c>
      <c r="B20" s="14" t="s">
        <v>416</v>
      </c>
      <c r="C20" s="11" t="s">
        <v>725</v>
      </c>
      <c r="D20" s="11" t="s">
        <v>726</v>
      </c>
      <c r="E20" s="11" t="s">
        <v>727</v>
      </c>
      <c r="F20" s="11" t="s">
        <v>728</v>
      </c>
      <c r="G20" s="11" t="s">
        <v>729</v>
      </c>
      <c r="H20" s="11" t="s">
        <v>730</v>
      </c>
      <c r="I20" s="11" t="s">
        <v>731</v>
      </c>
      <c r="J20" s="11" t="s">
        <v>732</v>
      </c>
      <c r="K20" s="11" t="s">
        <v>733</v>
      </c>
      <c r="L20" s="11" t="s">
        <v>734</v>
      </c>
      <c r="M20" s="11" t="s">
        <v>735</v>
      </c>
      <c r="N20" s="11" t="s">
        <v>736</v>
      </c>
      <c r="O20" s="11" t="s">
        <v>737</v>
      </c>
      <c r="P20" s="11" t="s">
        <v>738</v>
      </c>
      <c r="Q20" s="11" t="s">
        <v>739</v>
      </c>
      <c r="R20" s="11" t="s">
        <v>740</v>
      </c>
      <c r="S20" s="11" t="s">
        <v>741</v>
      </c>
      <c r="T20" s="11" t="s">
        <v>742</v>
      </c>
      <c r="U20" s="11" t="s">
        <v>743</v>
      </c>
      <c r="V20" s="11" t="s">
        <v>744</v>
      </c>
      <c r="W20" s="11" t="s">
        <v>745</v>
      </c>
      <c r="X20" s="11" t="s">
        <v>746</v>
      </c>
      <c r="Y20" s="11" t="s">
        <v>747</v>
      </c>
      <c r="Z20" s="11" t="s">
        <v>748</v>
      </c>
      <c r="AA20" s="11" t="s">
        <v>749</v>
      </c>
      <c r="AB20" s="11" t="s">
        <v>750</v>
      </c>
      <c r="AC20" s="11" t="s">
        <v>751</v>
      </c>
      <c r="AD20" s="11" t="s">
        <v>752</v>
      </c>
      <c r="AE20" s="11" t="s">
        <v>753</v>
      </c>
      <c r="AF20" s="11" t="s">
        <v>754</v>
      </c>
      <c r="AG20" s="11" t="s">
        <v>755</v>
      </c>
      <c r="AH20" s="11" t="s">
        <v>756</v>
      </c>
    </row>
    <row r="21" spans="1:34" ht="27.75" customHeight="1" x14ac:dyDescent="0.4">
      <c r="A21" s="22"/>
      <c r="B21" s="14" t="s">
        <v>447</v>
      </c>
      <c r="C21" s="11" t="s">
        <v>757</v>
      </c>
      <c r="D21" s="11" t="s">
        <v>758</v>
      </c>
      <c r="E21" s="11" t="s">
        <v>759</v>
      </c>
      <c r="F21" s="12" t="s">
        <v>760</v>
      </c>
      <c r="G21" s="11" t="s">
        <v>761</v>
      </c>
      <c r="H21" s="11" t="s">
        <v>762</v>
      </c>
      <c r="I21" s="11" t="s">
        <v>763</v>
      </c>
      <c r="J21" s="11" t="s">
        <v>764</v>
      </c>
      <c r="K21" s="11" t="s">
        <v>765</v>
      </c>
      <c r="L21" s="11" t="s">
        <v>766</v>
      </c>
      <c r="M21" s="12" t="s">
        <v>767</v>
      </c>
      <c r="N21" s="11" t="s">
        <v>768</v>
      </c>
      <c r="O21" s="11" t="s">
        <v>769</v>
      </c>
      <c r="P21" s="11" t="s">
        <v>770</v>
      </c>
      <c r="Q21" s="11" t="s">
        <v>771</v>
      </c>
      <c r="R21" s="12" t="s">
        <v>772</v>
      </c>
      <c r="S21" s="12" t="s">
        <v>773</v>
      </c>
      <c r="T21" s="11" t="s">
        <v>774</v>
      </c>
      <c r="U21" s="11" t="s">
        <v>775</v>
      </c>
      <c r="V21" s="11" t="s">
        <v>776</v>
      </c>
      <c r="W21" s="11" t="s">
        <v>777</v>
      </c>
      <c r="X21" s="11" t="s">
        <v>778</v>
      </c>
      <c r="Y21" s="11" t="s">
        <v>779</v>
      </c>
      <c r="Z21" s="11" t="s">
        <v>780</v>
      </c>
      <c r="AA21" s="11" t="s">
        <v>781</v>
      </c>
      <c r="AB21" s="11" t="s">
        <v>782</v>
      </c>
      <c r="AC21" s="11" t="s">
        <v>783</v>
      </c>
      <c r="AD21" s="11" t="s">
        <v>784</v>
      </c>
      <c r="AE21" s="11" t="s">
        <v>785</v>
      </c>
      <c r="AF21" s="11" t="s">
        <v>786</v>
      </c>
      <c r="AG21" s="11" t="s">
        <v>787</v>
      </c>
      <c r="AH21" s="11" t="s">
        <v>788</v>
      </c>
    </row>
    <row r="22" spans="1:34" ht="27.75" customHeight="1" x14ac:dyDescent="0.4">
      <c r="A22" s="22"/>
      <c r="B22" s="14" t="s">
        <v>451</v>
      </c>
      <c r="C22" s="11" t="s">
        <v>186</v>
      </c>
      <c r="D22" s="11" t="s">
        <v>186</v>
      </c>
      <c r="E22" s="11" t="s">
        <v>186</v>
      </c>
      <c r="F22" s="12" t="s">
        <v>186</v>
      </c>
      <c r="G22" s="11" t="s">
        <v>186</v>
      </c>
      <c r="H22" s="11" t="s">
        <v>186</v>
      </c>
      <c r="I22" s="11" t="s">
        <v>186</v>
      </c>
      <c r="J22" s="11" t="s">
        <v>186</v>
      </c>
      <c r="K22" s="11" t="s">
        <v>186</v>
      </c>
      <c r="L22" s="11" t="s">
        <v>186</v>
      </c>
      <c r="M22" s="12" t="s">
        <v>186</v>
      </c>
      <c r="N22" s="11" t="s">
        <v>186</v>
      </c>
      <c r="O22" s="11" t="s">
        <v>186</v>
      </c>
      <c r="P22" s="11" t="s">
        <v>186</v>
      </c>
      <c r="Q22" s="11" t="s">
        <v>186</v>
      </c>
      <c r="R22" s="12" t="s">
        <v>186</v>
      </c>
      <c r="S22" s="12" t="s">
        <v>789</v>
      </c>
      <c r="T22" s="11" t="s">
        <v>186</v>
      </c>
      <c r="U22" s="11" t="s">
        <v>186</v>
      </c>
      <c r="V22" s="11" t="s">
        <v>186</v>
      </c>
      <c r="W22" s="11" t="s">
        <v>790</v>
      </c>
      <c r="X22" s="11" t="s">
        <v>186</v>
      </c>
      <c r="Y22" s="11" t="s">
        <v>186</v>
      </c>
      <c r="Z22" s="11" t="s">
        <v>186</v>
      </c>
      <c r="AA22" s="11" t="s">
        <v>186</v>
      </c>
      <c r="AB22" s="11" t="s">
        <v>186</v>
      </c>
      <c r="AC22" s="11" t="s">
        <v>186</v>
      </c>
      <c r="AD22" s="11" t="s">
        <v>186</v>
      </c>
      <c r="AE22" s="11" t="s">
        <v>186</v>
      </c>
      <c r="AF22" s="11" t="s">
        <v>186</v>
      </c>
      <c r="AG22" s="11" t="s">
        <v>186</v>
      </c>
      <c r="AH22" s="11" t="s">
        <v>186</v>
      </c>
    </row>
    <row r="23" spans="1:34" ht="27.75" customHeight="1" x14ac:dyDescent="0.4">
      <c r="A23" s="22"/>
      <c r="B23" s="14" t="s">
        <v>484</v>
      </c>
      <c r="C23" s="11" t="s">
        <v>791</v>
      </c>
      <c r="D23" s="11" t="s">
        <v>792</v>
      </c>
      <c r="E23" s="11" t="s">
        <v>793</v>
      </c>
      <c r="F23" s="12" t="s">
        <v>794</v>
      </c>
      <c r="G23" s="11" t="s">
        <v>795</v>
      </c>
      <c r="H23" s="11" t="s">
        <v>796</v>
      </c>
      <c r="I23" s="11" t="s">
        <v>797</v>
      </c>
      <c r="J23" s="11" t="s">
        <v>798</v>
      </c>
      <c r="K23" s="11" t="s">
        <v>799</v>
      </c>
      <c r="L23" s="11" t="s">
        <v>800</v>
      </c>
      <c r="M23" s="12" t="s">
        <v>801</v>
      </c>
      <c r="N23" s="11" t="s">
        <v>802</v>
      </c>
      <c r="O23" s="11" t="s">
        <v>803</v>
      </c>
      <c r="P23" s="11" t="s">
        <v>804</v>
      </c>
      <c r="Q23" s="11" t="s">
        <v>805</v>
      </c>
      <c r="R23" s="12" t="s">
        <v>806</v>
      </c>
      <c r="S23" s="12" t="s">
        <v>807</v>
      </c>
      <c r="T23" s="11" t="s">
        <v>808</v>
      </c>
      <c r="U23" s="11" t="s">
        <v>809</v>
      </c>
      <c r="V23" s="11" t="s">
        <v>810</v>
      </c>
      <c r="W23" s="11" t="s">
        <v>811</v>
      </c>
      <c r="X23" s="11" t="s">
        <v>812</v>
      </c>
      <c r="Y23" s="11" t="s">
        <v>813</v>
      </c>
      <c r="Z23" s="11" t="s">
        <v>814</v>
      </c>
      <c r="AA23" s="11" t="s">
        <v>815</v>
      </c>
      <c r="AB23" s="11" t="s">
        <v>816</v>
      </c>
      <c r="AC23" s="11" t="s">
        <v>817</v>
      </c>
      <c r="AD23" s="11" t="s">
        <v>818</v>
      </c>
      <c r="AE23" s="11" t="s">
        <v>819</v>
      </c>
      <c r="AF23" s="11" t="s">
        <v>820</v>
      </c>
      <c r="AG23" s="11" t="s">
        <v>821</v>
      </c>
      <c r="AH23" s="11" t="s">
        <v>822</v>
      </c>
    </row>
    <row r="24" spans="1:34" ht="27.75" customHeight="1" x14ac:dyDescent="0.4">
      <c r="A24" s="22"/>
      <c r="B24" s="14" t="s">
        <v>485</v>
      </c>
      <c r="C24" s="11" t="s">
        <v>823</v>
      </c>
      <c r="D24" s="11" t="s">
        <v>824</v>
      </c>
      <c r="E24" s="11" t="s">
        <v>825</v>
      </c>
      <c r="F24" s="12" t="s">
        <v>826</v>
      </c>
      <c r="G24" s="11" t="s">
        <v>827</v>
      </c>
      <c r="H24" s="11" t="s">
        <v>828</v>
      </c>
      <c r="I24" s="11" t="s">
        <v>829</v>
      </c>
      <c r="J24" s="11" t="s">
        <v>830</v>
      </c>
      <c r="K24" s="11" t="s">
        <v>831</v>
      </c>
      <c r="L24" s="11" t="s">
        <v>832</v>
      </c>
      <c r="M24" s="12" t="s">
        <v>833</v>
      </c>
      <c r="N24" s="11" t="s">
        <v>834</v>
      </c>
      <c r="O24" s="11" t="s">
        <v>835</v>
      </c>
      <c r="P24" s="11" t="s">
        <v>836</v>
      </c>
      <c r="Q24" s="11" t="s">
        <v>837</v>
      </c>
      <c r="R24" s="12" t="s">
        <v>838</v>
      </c>
      <c r="S24" s="12" t="s">
        <v>839</v>
      </c>
      <c r="T24" s="11" t="s">
        <v>840</v>
      </c>
      <c r="U24" s="11" t="s">
        <v>841</v>
      </c>
      <c r="V24" s="11" t="s">
        <v>842</v>
      </c>
      <c r="W24" s="11" t="s">
        <v>843</v>
      </c>
      <c r="X24" s="11" t="s">
        <v>844</v>
      </c>
      <c r="Y24" s="11" t="s">
        <v>845</v>
      </c>
      <c r="Z24" s="11" t="s">
        <v>846</v>
      </c>
      <c r="AA24" s="11" t="s">
        <v>847</v>
      </c>
      <c r="AB24" s="11" t="s">
        <v>848</v>
      </c>
      <c r="AC24" s="11" t="s">
        <v>849</v>
      </c>
      <c r="AD24" s="11" t="s">
        <v>850</v>
      </c>
      <c r="AE24" s="11" t="s">
        <v>851</v>
      </c>
      <c r="AF24" s="11" t="s">
        <v>852</v>
      </c>
      <c r="AG24" s="11" t="s">
        <v>853</v>
      </c>
      <c r="AH24" s="11" t="s">
        <v>854</v>
      </c>
    </row>
    <row r="25" spans="1:34" ht="27.75" customHeight="1" x14ac:dyDescent="0.4">
      <c r="A25" s="22"/>
      <c r="B25" s="14" t="s">
        <v>518</v>
      </c>
      <c r="C25" s="11" t="s">
        <v>855</v>
      </c>
      <c r="D25" s="11" t="s">
        <v>856</v>
      </c>
      <c r="E25" s="11" t="s">
        <v>857</v>
      </c>
      <c r="F25" s="12" t="s">
        <v>120</v>
      </c>
      <c r="G25" s="11" t="s">
        <v>858</v>
      </c>
      <c r="H25" s="11" t="s">
        <v>859</v>
      </c>
      <c r="I25" s="11" t="s">
        <v>860</v>
      </c>
      <c r="J25" s="11" t="s">
        <v>861</v>
      </c>
      <c r="K25" s="11" t="s">
        <v>120</v>
      </c>
      <c r="L25" s="11" t="s">
        <v>120</v>
      </c>
      <c r="M25" s="12" t="s">
        <v>120</v>
      </c>
      <c r="N25" s="11" t="s">
        <v>120</v>
      </c>
      <c r="O25" s="11" t="s">
        <v>120</v>
      </c>
      <c r="P25" s="11" t="s">
        <v>120</v>
      </c>
      <c r="Q25" s="11" t="s">
        <v>862</v>
      </c>
      <c r="R25" s="12" t="s">
        <v>863</v>
      </c>
      <c r="S25" s="12" t="s">
        <v>864</v>
      </c>
      <c r="T25" s="11" t="s">
        <v>865</v>
      </c>
      <c r="U25" s="11" t="s">
        <v>120</v>
      </c>
      <c r="V25" s="11" t="s">
        <v>120</v>
      </c>
      <c r="W25" s="11" t="s">
        <v>866</v>
      </c>
      <c r="X25" s="11" t="s">
        <v>867</v>
      </c>
      <c r="Y25" s="11" t="s">
        <v>120</v>
      </c>
      <c r="Z25" s="11" t="s">
        <v>120</v>
      </c>
      <c r="AA25" s="11" t="s">
        <v>120</v>
      </c>
      <c r="AB25" s="11" t="s">
        <v>868</v>
      </c>
      <c r="AC25" s="11" t="s">
        <v>869</v>
      </c>
      <c r="AD25" s="11" t="s">
        <v>120</v>
      </c>
      <c r="AE25" s="11" t="s">
        <v>870</v>
      </c>
      <c r="AF25" s="11" t="s">
        <v>871</v>
      </c>
      <c r="AG25" s="11" t="s">
        <v>120</v>
      </c>
      <c r="AH25" s="11" t="s">
        <v>872</v>
      </c>
    </row>
    <row r="26" spans="1:34" ht="27.75" customHeight="1" x14ac:dyDescent="0.4">
      <c r="A26" s="22"/>
      <c r="B26" s="14" t="s">
        <v>520</v>
      </c>
      <c r="C26" s="11" t="s">
        <v>873</v>
      </c>
      <c r="D26" s="11" t="s">
        <v>874</v>
      </c>
      <c r="E26" s="11" t="s">
        <v>875</v>
      </c>
      <c r="F26" s="12" t="s">
        <v>876</v>
      </c>
      <c r="G26" s="11" t="s">
        <v>877</v>
      </c>
      <c r="H26" s="11" t="s">
        <v>878</v>
      </c>
      <c r="I26" s="11" t="s">
        <v>879</v>
      </c>
      <c r="J26" s="11" t="s">
        <v>880</v>
      </c>
      <c r="K26" s="11" t="s">
        <v>881</v>
      </c>
      <c r="L26" s="11" t="s">
        <v>882</v>
      </c>
      <c r="M26" s="12" t="s">
        <v>883</v>
      </c>
      <c r="N26" s="11" t="s">
        <v>884</v>
      </c>
      <c r="O26" s="11" t="s">
        <v>885</v>
      </c>
      <c r="P26" s="11" t="s">
        <v>886</v>
      </c>
      <c r="Q26" s="11" t="s">
        <v>887</v>
      </c>
      <c r="R26" s="12" t="s">
        <v>888</v>
      </c>
      <c r="S26" s="12" t="s">
        <v>889</v>
      </c>
      <c r="T26" s="11" t="s">
        <v>890</v>
      </c>
      <c r="U26" s="11" t="s">
        <v>891</v>
      </c>
      <c r="V26" s="11" t="s">
        <v>892</v>
      </c>
      <c r="W26" s="11" t="s">
        <v>893</v>
      </c>
      <c r="X26" s="11" t="s">
        <v>894</v>
      </c>
      <c r="Y26" s="11" t="s">
        <v>895</v>
      </c>
      <c r="Z26" s="11" t="s">
        <v>896</v>
      </c>
      <c r="AA26" s="11" t="s">
        <v>897</v>
      </c>
      <c r="AB26" s="11" t="s">
        <v>898</v>
      </c>
      <c r="AC26" s="11" t="s">
        <v>899</v>
      </c>
      <c r="AD26" s="11" t="s">
        <v>900</v>
      </c>
      <c r="AE26" s="11" t="s">
        <v>901</v>
      </c>
      <c r="AF26" s="11" t="s">
        <v>902</v>
      </c>
      <c r="AG26" s="11" t="s">
        <v>903</v>
      </c>
      <c r="AH26" s="11" t="s">
        <v>904</v>
      </c>
    </row>
    <row r="27" spans="1:34" ht="27.75" customHeight="1" x14ac:dyDescent="0.4">
      <c r="A27" s="22"/>
      <c r="B27" s="14" t="s">
        <v>553</v>
      </c>
      <c r="C27" s="11" t="s">
        <v>120</v>
      </c>
      <c r="D27" s="11" t="s">
        <v>120</v>
      </c>
      <c r="E27" s="11" t="s">
        <v>120</v>
      </c>
      <c r="F27" s="11" t="s">
        <v>120</v>
      </c>
      <c r="G27" s="11" t="s">
        <v>120</v>
      </c>
      <c r="H27" s="11" t="s">
        <v>120</v>
      </c>
      <c r="I27" s="11" t="s">
        <v>120</v>
      </c>
      <c r="J27" s="11" t="s">
        <v>120</v>
      </c>
      <c r="K27" s="11" t="s">
        <v>120</v>
      </c>
      <c r="L27" s="11" t="s">
        <v>120</v>
      </c>
      <c r="M27" s="11" t="s">
        <v>120</v>
      </c>
      <c r="N27" s="11" t="s">
        <v>120</v>
      </c>
      <c r="O27" s="11" t="s">
        <v>120</v>
      </c>
      <c r="P27" s="11" t="s">
        <v>120</v>
      </c>
      <c r="Q27" s="11" t="s">
        <v>120</v>
      </c>
      <c r="R27" s="11" t="s">
        <v>120</v>
      </c>
      <c r="S27" s="11" t="s">
        <v>120</v>
      </c>
      <c r="T27" s="11" t="s">
        <v>120</v>
      </c>
      <c r="U27" s="11" t="s">
        <v>120</v>
      </c>
      <c r="V27" s="11" t="s">
        <v>120</v>
      </c>
      <c r="W27" s="11" t="s">
        <v>120</v>
      </c>
      <c r="X27" s="11" t="s">
        <v>120</v>
      </c>
      <c r="Y27" s="11" t="s">
        <v>120</v>
      </c>
      <c r="Z27" s="11" t="s">
        <v>120</v>
      </c>
      <c r="AA27" s="11" t="s">
        <v>120</v>
      </c>
      <c r="AB27" s="11" t="s">
        <v>120</v>
      </c>
      <c r="AC27" s="11" t="s">
        <v>120</v>
      </c>
      <c r="AD27" s="11" t="s">
        <v>120</v>
      </c>
      <c r="AE27" s="11" t="s">
        <v>120</v>
      </c>
      <c r="AF27" s="11" t="s">
        <v>120</v>
      </c>
      <c r="AG27" s="11" t="s">
        <v>120</v>
      </c>
      <c r="AH27" s="11" t="s">
        <v>120</v>
      </c>
    </row>
    <row r="28" spans="1:34" ht="27.75" customHeight="1" x14ac:dyDescent="0.4">
      <c r="A28" s="22" t="s">
        <v>47</v>
      </c>
      <c r="B28" s="14" t="s">
        <v>416</v>
      </c>
      <c r="C28" s="11" t="s">
        <v>905</v>
      </c>
      <c r="D28" s="11" t="s">
        <v>906</v>
      </c>
      <c r="E28" s="11" t="s">
        <v>907</v>
      </c>
      <c r="F28" s="11" t="s">
        <v>908</v>
      </c>
      <c r="G28" s="11" t="s">
        <v>909</v>
      </c>
      <c r="H28" s="13" t="s">
        <v>910</v>
      </c>
      <c r="I28" s="11" t="s">
        <v>911</v>
      </c>
      <c r="J28" s="11" t="s">
        <v>912</v>
      </c>
      <c r="K28" s="11" t="s">
        <v>913</v>
      </c>
      <c r="L28" s="11" t="s">
        <v>914</v>
      </c>
      <c r="M28" s="11" t="s">
        <v>915</v>
      </c>
      <c r="N28" s="11" t="s">
        <v>916</v>
      </c>
      <c r="O28" s="11" t="s">
        <v>917</v>
      </c>
      <c r="P28" s="11" t="s">
        <v>918</v>
      </c>
      <c r="Q28" s="11" t="s">
        <v>919</v>
      </c>
      <c r="R28" s="11" t="s">
        <v>920</v>
      </c>
      <c r="S28" s="11" t="s">
        <v>921</v>
      </c>
      <c r="T28" s="11" t="s">
        <v>922</v>
      </c>
      <c r="U28" s="11" t="s">
        <v>923</v>
      </c>
      <c r="V28" s="11" t="s">
        <v>924</v>
      </c>
      <c r="W28" s="11" t="s">
        <v>925</v>
      </c>
      <c r="X28" s="11" t="s">
        <v>926</v>
      </c>
      <c r="Y28" s="11" t="s">
        <v>927</v>
      </c>
      <c r="Z28" s="11" t="s">
        <v>928</v>
      </c>
      <c r="AA28" s="11" t="s">
        <v>929</v>
      </c>
      <c r="AB28" s="11" t="s">
        <v>930</v>
      </c>
      <c r="AC28" s="11" t="s">
        <v>931</v>
      </c>
      <c r="AD28" s="11" t="s">
        <v>932</v>
      </c>
      <c r="AE28" s="11" t="s">
        <v>933</v>
      </c>
      <c r="AF28" s="11" t="s">
        <v>934</v>
      </c>
      <c r="AG28" s="11" t="s">
        <v>935</v>
      </c>
      <c r="AH28" s="11" t="s">
        <v>936</v>
      </c>
    </row>
    <row r="29" spans="1:34" ht="27.75" customHeight="1" x14ac:dyDescent="0.4">
      <c r="A29" s="22"/>
      <c r="B29" s="14" t="s">
        <v>447</v>
      </c>
      <c r="C29" s="11" t="s">
        <v>937</v>
      </c>
      <c r="D29" s="11" t="s">
        <v>938</v>
      </c>
      <c r="E29" s="11" t="s">
        <v>939</v>
      </c>
      <c r="F29" s="12" t="s">
        <v>940</v>
      </c>
      <c r="G29" s="11" t="s">
        <v>941</v>
      </c>
      <c r="H29" s="12" t="s">
        <v>942</v>
      </c>
      <c r="I29" s="11" t="s">
        <v>120</v>
      </c>
      <c r="J29" s="11" t="s">
        <v>943</v>
      </c>
      <c r="K29" s="11" t="s">
        <v>944</v>
      </c>
      <c r="L29" s="11" t="s">
        <v>945</v>
      </c>
      <c r="M29" s="12" t="s">
        <v>946</v>
      </c>
      <c r="N29" s="11" t="s">
        <v>947</v>
      </c>
      <c r="O29" s="11" t="s">
        <v>948</v>
      </c>
      <c r="P29" s="11" t="s">
        <v>949</v>
      </c>
      <c r="Q29" s="11" t="s">
        <v>950</v>
      </c>
      <c r="R29" s="12" t="s">
        <v>951</v>
      </c>
      <c r="S29" s="12" t="s">
        <v>952</v>
      </c>
      <c r="T29" s="11" t="s">
        <v>953</v>
      </c>
      <c r="U29" s="11" t="s">
        <v>120</v>
      </c>
      <c r="V29" s="11" t="s">
        <v>954</v>
      </c>
      <c r="W29" s="11" t="s">
        <v>955</v>
      </c>
      <c r="X29" s="11" t="s">
        <v>956</v>
      </c>
      <c r="Y29" s="11" t="s">
        <v>120</v>
      </c>
      <c r="Z29" s="11" t="s">
        <v>957</v>
      </c>
      <c r="AA29" s="11" t="s">
        <v>120</v>
      </c>
      <c r="AB29" s="11" t="s">
        <v>120</v>
      </c>
      <c r="AC29" s="11" t="s">
        <v>120</v>
      </c>
      <c r="AD29" s="11" t="s">
        <v>120</v>
      </c>
      <c r="AE29" s="11" t="s">
        <v>120</v>
      </c>
      <c r="AF29" s="11" t="s">
        <v>120</v>
      </c>
      <c r="AG29" s="11" t="s">
        <v>120</v>
      </c>
      <c r="AH29" s="11" t="s">
        <v>958</v>
      </c>
    </row>
    <row r="30" spans="1:34" ht="27.75" customHeight="1" x14ac:dyDescent="0.4">
      <c r="A30" s="22"/>
      <c r="B30" s="14" t="s">
        <v>451</v>
      </c>
      <c r="C30" s="11" t="s">
        <v>186</v>
      </c>
      <c r="D30" s="11" t="s">
        <v>959</v>
      </c>
      <c r="E30" s="11" t="s">
        <v>960</v>
      </c>
      <c r="F30" s="12" t="s">
        <v>186</v>
      </c>
      <c r="G30" s="11" t="s">
        <v>961</v>
      </c>
      <c r="H30" s="12" t="s">
        <v>390</v>
      </c>
      <c r="I30" s="11" t="s">
        <v>186</v>
      </c>
      <c r="J30" s="11" t="s">
        <v>962</v>
      </c>
      <c r="K30" s="11" t="s">
        <v>186</v>
      </c>
      <c r="L30" s="11" t="s">
        <v>186</v>
      </c>
      <c r="M30" s="12" t="s">
        <v>186</v>
      </c>
      <c r="N30" s="11" t="s">
        <v>186</v>
      </c>
      <c r="O30" s="11" t="s">
        <v>186</v>
      </c>
      <c r="P30" s="11" t="s">
        <v>186</v>
      </c>
      <c r="Q30" s="11" t="s">
        <v>186</v>
      </c>
      <c r="R30" s="12" t="s">
        <v>186</v>
      </c>
      <c r="S30" s="12" t="s">
        <v>963</v>
      </c>
      <c r="T30" s="11" t="s">
        <v>964</v>
      </c>
      <c r="U30" s="11" t="s">
        <v>186</v>
      </c>
      <c r="V30" s="11" t="s">
        <v>186</v>
      </c>
      <c r="W30" s="11" t="s">
        <v>186</v>
      </c>
      <c r="X30" s="11" t="s">
        <v>186</v>
      </c>
      <c r="Y30" s="11" t="s">
        <v>186</v>
      </c>
      <c r="Z30" s="11" t="s">
        <v>186</v>
      </c>
      <c r="AA30" s="11" t="s">
        <v>186</v>
      </c>
      <c r="AB30" s="11" t="s">
        <v>186</v>
      </c>
      <c r="AC30" s="11" t="s">
        <v>186</v>
      </c>
      <c r="AD30" s="11" t="s">
        <v>186</v>
      </c>
      <c r="AE30" s="11" t="s">
        <v>186</v>
      </c>
      <c r="AF30" s="11" t="s">
        <v>186</v>
      </c>
      <c r="AG30" s="11" t="s">
        <v>186</v>
      </c>
      <c r="AH30" s="11" t="s">
        <v>186</v>
      </c>
    </row>
    <row r="31" spans="1:34" ht="27.75" customHeight="1" x14ac:dyDescent="0.4">
      <c r="A31" s="22"/>
      <c r="B31" s="14" t="s">
        <v>484</v>
      </c>
      <c r="C31" s="11" t="s">
        <v>965</v>
      </c>
      <c r="D31" s="11" t="s">
        <v>966</v>
      </c>
      <c r="E31" s="11" t="s">
        <v>967</v>
      </c>
      <c r="F31" s="12" t="s">
        <v>120</v>
      </c>
      <c r="G31" s="11" t="s">
        <v>968</v>
      </c>
      <c r="H31" s="13" t="s">
        <v>969</v>
      </c>
      <c r="I31" s="11" t="s">
        <v>970</v>
      </c>
      <c r="J31" s="11" t="s">
        <v>971</v>
      </c>
      <c r="K31" s="11" t="s">
        <v>972</v>
      </c>
      <c r="L31" s="11" t="s">
        <v>973</v>
      </c>
      <c r="M31" s="12" t="s">
        <v>974</v>
      </c>
      <c r="N31" s="11" t="s">
        <v>975</v>
      </c>
      <c r="O31" s="11" t="s">
        <v>976</v>
      </c>
      <c r="P31" s="11" t="s">
        <v>977</v>
      </c>
      <c r="Q31" s="11" t="s">
        <v>978</v>
      </c>
      <c r="R31" s="12" t="s">
        <v>979</v>
      </c>
      <c r="S31" s="12" t="s">
        <v>980</v>
      </c>
      <c r="T31" s="11" t="s">
        <v>981</v>
      </c>
      <c r="U31" s="11" t="s">
        <v>982</v>
      </c>
      <c r="V31" s="11" t="s">
        <v>983</v>
      </c>
      <c r="W31" s="11" t="s">
        <v>984</v>
      </c>
      <c r="X31" s="11" t="s">
        <v>985</v>
      </c>
      <c r="Y31" s="11" t="s">
        <v>986</v>
      </c>
      <c r="Z31" s="11" t="s">
        <v>987</v>
      </c>
      <c r="AA31" s="11" t="s">
        <v>988</v>
      </c>
      <c r="AB31" s="11" t="s">
        <v>989</v>
      </c>
      <c r="AC31" s="11" t="s">
        <v>990</v>
      </c>
      <c r="AD31" s="11" t="s">
        <v>991</v>
      </c>
      <c r="AE31" s="11" t="s">
        <v>992</v>
      </c>
      <c r="AF31" s="11" t="s">
        <v>993</v>
      </c>
      <c r="AG31" s="11" t="s">
        <v>994</v>
      </c>
      <c r="AH31" s="11" t="s">
        <v>995</v>
      </c>
    </row>
    <row r="32" spans="1:34" ht="27.75" customHeight="1" x14ac:dyDescent="0.4">
      <c r="A32" s="22"/>
      <c r="B32" s="14" t="s">
        <v>485</v>
      </c>
      <c r="C32" s="11" t="s">
        <v>996</v>
      </c>
      <c r="D32" s="11" t="s">
        <v>997</v>
      </c>
      <c r="E32" s="11" t="s">
        <v>998</v>
      </c>
      <c r="F32" s="12" t="s">
        <v>999</v>
      </c>
      <c r="G32" s="11" t="s">
        <v>1000</v>
      </c>
      <c r="H32" s="12" t="s">
        <v>1001</v>
      </c>
      <c r="I32" s="11" t="s">
        <v>1002</v>
      </c>
      <c r="J32" s="11" t="s">
        <v>1003</v>
      </c>
      <c r="K32" s="11" t="s">
        <v>1004</v>
      </c>
      <c r="L32" s="11" t="s">
        <v>1005</v>
      </c>
      <c r="M32" s="12" t="s">
        <v>1006</v>
      </c>
      <c r="N32" s="11" t="s">
        <v>1007</v>
      </c>
      <c r="O32" s="11" t="s">
        <v>1008</v>
      </c>
      <c r="P32" s="11" t="s">
        <v>1009</v>
      </c>
      <c r="Q32" s="11" t="s">
        <v>1010</v>
      </c>
      <c r="R32" s="12" t="s">
        <v>1011</v>
      </c>
      <c r="S32" s="12" t="s">
        <v>1012</v>
      </c>
      <c r="T32" s="11" t="s">
        <v>1013</v>
      </c>
      <c r="U32" s="11" t="s">
        <v>1014</v>
      </c>
      <c r="V32" s="11" t="s">
        <v>1015</v>
      </c>
      <c r="W32" s="11" t="s">
        <v>1016</v>
      </c>
      <c r="X32" s="11" t="s">
        <v>1017</v>
      </c>
      <c r="Y32" s="11" t="s">
        <v>1018</v>
      </c>
      <c r="Z32" s="11" t="s">
        <v>1019</v>
      </c>
      <c r="AA32" s="11" t="s">
        <v>1020</v>
      </c>
      <c r="AB32" s="11" t="s">
        <v>1021</v>
      </c>
      <c r="AC32" s="11" t="s">
        <v>1022</v>
      </c>
      <c r="AD32" s="11" t="s">
        <v>1023</v>
      </c>
      <c r="AE32" s="11" t="s">
        <v>1024</v>
      </c>
      <c r="AF32" s="11" t="s">
        <v>1025</v>
      </c>
      <c r="AG32" s="11" t="s">
        <v>1026</v>
      </c>
      <c r="AH32" s="11" t="s">
        <v>1027</v>
      </c>
    </row>
    <row r="33" spans="1:34" ht="27.75" customHeight="1" x14ac:dyDescent="0.4">
      <c r="A33" s="22"/>
      <c r="B33" s="14" t="s">
        <v>518</v>
      </c>
      <c r="C33" s="11" t="s">
        <v>1028</v>
      </c>
      <c r="D33" s="11" t="s">
        <v>1029</v>
      </c>
      <c r="E33" s="11" t="s">
        <v>1030</v>
      </c>
      <c r="F33" s="12" t="s">
        <v>1031</v>
      </c>
      <c r="G33" s="11" t="s">
        <v>1028</v>
      </c>
      <c r="H33" s="12" t="s">
        <v>214</v>
      </c>
      <c r="I33" s="11" t="s">
        <v>1032</v>
      </c>
      <c r="J33" s="11" t="s">
        <v>1033</v>
      </c>
      <c r="K33" s="11" t="s">
        <v>1034</v>
      </c>
      <c r="L33" s="11" t="s">
        <v>1035</v>
      </c>
      <c r="M33" s="12" t="s">
        <v>1036</v>
      </c>
      <c r="N33" s="11" t="s">
        <v>1037</v>
      </c>
      <c r="O33" s="11" t="s">
        <v>120</v>
      </c>
      <c r="P33" s="11" t="s">
        <v>1038</v>
      </c>
      <c r="Q33" s="11" t="s">
        <v>120</v>
      </c>
      <c r="R33" s="12" t="s">
        <v>120</v>
      </c>
      <c r="S33" s="12" t="s">
        <v>1039</v>
      </c>
      <c r="T33" s="11" t="s">
        <v>120</v>
      </c>
      <c r="U33" s="11" t="s">
        <v>120</v>
      </c>
      <c r="V33" s="11" t="s">
        <v>120</v>
      </c>
      <c r="W33" s="11" t="s">
        <v>120</v>
      </c>
      <c r="X33" s="11" t="s">
        <v>120</v>
      </c>
      <c r="Y33" s="11" t="s">
        <v>120</v>
      </c>
      <c r="Z33" s="11" t="s">
        <v>120</v>
      </c>
      <c r="AA33" s="11" t="s">
        <v>1040</v>
      </c>
      <c r="AB33" s="11" t="s">
        <v>120</v>
      </c>
      <c r="AC33" s="11" t="s">
        <v>120</v>
      </c>
      <c r="AD33" s="11" t="s">
        <v>120</v>
      </c>
      <c r="AE33" s="11" t="s">
        <v>120</v>
      </c>
      <c r="AF33" s="11" t="s">
        <v>120</v>
      </c>
      <c r="AG33" s="11" t="s">
        <v>1041</v>
      </c>
      <c r="AH33" s="11" t="s">
        <v>1042</v>
      </c>
    </row>
    <row r="34" spans="1:34" ht="27.75" customHeight="1" x14ac:dyDescent="0.4">
      <c r="A34" s="22"/>
      <c r="B34" s="14" t="s">
        <v>520</v>
      </c>
      <c r="C34" s="11" t="s">
        <v>1043</v>
      </c>
      <c r="D34" s="11" t="s">
        <v>1044</v>
      </c>
      <c r="E34" s="11" t="s">
        <v>1045</v>
      </c>
      <c r="F34" s="12" t="s">
        <v>1046</v>
      </c>
      <c r="G34" s="11" t="s">
        <v>1047</v>
      </c>
      <c r="H34" s="12" t="s">
        <v>1048</v>
      </c>
      <c r="I34" s="11" t="s">
        <v>1049</v>
      </c>
      <c r="J34" s="11" t="s">
        <v>1050</v>
      </c>
      <c r="K34" s="11" t="s">
        <v>1051</v>
      </c>
      <c r="L34" s="11" t="s">
        <v>1052</v>
      </c>
      <c r="M34" s="12" t="s">
        <v>1053</v>
      </c>
      <c r="N34" s="11" t="s">
        <v>1054</v>
      </c>
      <c r="O34" s="11" t="s">
        <v>1055</v>
      </c>
      <c r="P34" s="11" t="s">
        <v>1056</v>
      </c>
      <c r="Q34" s="11" t="s">
        <v>1057</v>
      </c>
      <c r="R34" s="12" t="s">
        <v>1058</v>
      </c>
      <c r="S34" s="12" t="s">
        <v>1059</v>
      </c>
      <c r="T34" s="11" t="s">
        <v>1060</v>
      </c>
      <c r="U34" s="11" t="s">
        <v>1061</v>
      </c>
      <c r="V34" s="11" t="s">
        <v>1062</v>
      </c>
      <c r="W34" s="11" t="s">
        <v>1063</v>
      </c>
      <c r="X34" s="11" t="s">
        <v>1064</v>
      </c>
      <c r="Y34" s="11" t="s">
        <v>1065</v>
      </c>
      <c r="Z34" s="11" t="s">
        <v>1066</v>
      </c>
      <c r="AA34" s="11" t="s">
        <v>1067</v>
      </c>
      <c r="AB34" s="11" t="s">
        <v>1068</v>
      </c>
      <c r="AC34" s="11" t="s">
        <v>1069</v>
      </c>
      <c r="AD34" s="11" t="s">
        <v>1070</v>
      </c>
      <c r="AE34" s="11" t="s">
        <v>1071</v>
      </c>
      <c r="AF34" s="11" t="s">
        <v>1072</v>
      </c>
      <c r="AG34" s="11" t="s">
        <v>1073</v>
      </c>
      <c r="AH34" s="11" t="s">
        <v>1074</v>
      </c>
    </row>
    <row r="35" spans="1:34" ht="27.75" customHeight="1" x14ac:dyDescent="0.4">
      <c r="A35" s="22"/>
      <c r="B35" s="14" t="s">
        <v>553</v>
      </c>
      <c r="C35" s="11" t="s">
        <v>120</v>
      </c>
      <c r="D35" s="11" t="s">
        <v>120</v>
      </c>
      <c r="E35" s="11" t="s">
        <v>120</v>
      </c>
      <c r="F35" s="11" t="s">
        <v>120</v>
      </c>
      <c r="G35" s="11" t="s">
        <v>120</v>
      </c>
      <c r="H35" s="13" t="s">
        <v>214</v>
      </c>
      <c r="I35" s="11" t="s">
        <v>120</v>
      </c>
      <c r="J35" s="11" t="s">
        <v>120</v>
      </c>
      <c r="K35" s="11" t="s">
        <v>120</v>
      </c>
      <c r="L35" s="11" t="s">
        <v>120</v>
      </c>
      <c r="M35" s="11" t="s">
        <v>120</v>
      </c>
      <c r="N35" s="11" t="s">
        <v>120</v>
      </c>
      <c r="O35" s="11" t="s">
        <v>120</v>
      </c>
      <c r="P35" s="11" t="s">
        <v>120</v>
      </c>
      <c r="Q35" s="11" t="s">
        <v>120</v>
      </c>
      <c r="R35" s="11" t="s">
        <v>120</v>
      </c>
      <c r="S35" s="11" t="s">
        <v>120</v>
      </c>
      <c r="T35" s="11" t="s">
        <v>120</v>
      </c>
      <c r="U35" s="11" t="s">
        <v>120</v>
      </c>
      <c r="V35" s="11" t="s">
        <v>120</v>
      </c>
      <c r="W35" s="11" t="s">
        <v>120</v>
      </c>
      <c r="X35" s="11" t="s">
        <v>120</v>
      </c>
      <c r="Y35" s="11" t="s">
        <v>120</v>
      </c>
      <c r="Z35" s="11" t="s">
        <v>120</v>
      </c>
      <c r="AA35" s="11" t="s">
        <v>120</v>
      </c>
      <c r="AB35" s="11" t="s">
        <v>120</v>
      </c>
      <c r="AC35" s="11" t="s">
        <v>120</v>
      </c>
      <c r="AD35" s="11" t="s">
        <v>120</v>
      </c>
      <c r="AE35" s="11" t="s">
        <v>120</v>
      </c>
      <c r="AF35" s="11" t="s">
        <v>120</v>
      </c>
      <c r="AG35" s="11" t="s">
        <v>120</v>
      </c>
      <c r="AH35" s="11" t="s">
        <v>120</v>
      </c>
    </row>
  </sheetData>
  <mergeCells count="7">
    <mergeCell ref="A28:A35"/>
    <mergeCell ref="C2:J2"/>
    <mergeCell ref="K2:V2"/>
    <mergeCell ref="W2:AH2"/>
    <mergeCell ref="A4:A11"/>
    <mergeCell ref="A12:A19"/>
    <mergeCell ref="A20:A27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H33"/>
  <sheetViews>
    <sheetView workbookViewId="0"/>
  </sheetViews>
  <sheetFormatPr defaultColWidth="8.796875" defaultRowHeight="13.9" x14ac:dyDescent="0.4"/>
  <cols>
    <col min="1" max="34" width="19.6640625" customWidth="1"/>
  </cols>
  <sheetData>
    <row r="1" spans="1:34" x14ac:dyDescent="0.4">
      <c r="A1" s="18" t="s">
        <v>1988</v>
      </c>
      <c r="B1" s="19"/>
      <c r="C1" s="19"/>
      <c r="D1" s="19"/>
      <c r="E1" s="19"/>
    </row>
    <row r="2" spans="1:34" x14ac:dyDescent="0.4">
      <c r="A2" s="1"/>
      <c r="B2" s="1"/>
      <c r="C2" s="29" t="s">
        <v>115</v>
      </c>
      <c r="D2" s="29"/>
      <c r="E2" s="29"/>
      <c r="F2" s="29"/>
      <c r="G2" s="29"/>
      <c r="H2" s="29"/>
      <c r="I2" s="29"/>
      <c r="J2" s="29"/>
      <c r="K2" s="29" t="s">
        <v>201</v>
      </c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 t="s">
        <v>280</v>
      </c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</row>
    <row r="3" spans="1:34" ht="15" x14ac:dyDescent="0.4">
      <c r="A3" s="1"/>
      <c r="B3" s="1"/>
      <c r="C3" s="1" t="s">
        <v>1954</v>
      </c>
      <c r="D3" s="1" t="s">
        <v>1954</v>
      </c>
      <c r="E3" s="1" t="s">
        <v>1955</v>
      </c>
      <c r="F3" s="1" t="s">
        <v>1955</v>
      </c>
      <c r="G3" s="1" t="s">
        <v>1959</v>
      </c>
      <c r="H3" s="1" t="s">
        <v>1959</v>
      </c>
      <c r="I3" s="1" t="s">
        <v>1960</v>
      </c>
      <c r="J3" s="1" t="s">
        <v>1960</v>
      </c>
      <c r="K3" s="1" t="s">
        <v>1954</v>
      </c>
      <c r="L3" s="1" t="s">
        <v>1954</v>
      </c>
      <c r="M3" s="1" t="s">
        <v>1954</v>
      </c>
      <c r="N3" s="1" t="s">
        <v>1955</v>
      </c>
      <c r="O3" s="1" t="s">
        <v>1955</v>
      </c>
      <c r="P3" s="1" t="s">
        <v>1955</v>
      </c>
      <c r="Q3" s="1" t="s">
        <v>1959</v>
      </c>
      <c r="R3" s="1" t="s">
        <v>1959</v>
      </c>
      <c r="S3" s="1" t="s">
        <v>1959</v>
      </c>
      <c r="T3" s="1" t="s">
        <v>1960</v>
      </c>
      <c r="U3" s="1" t="s">
        <v>1960</v>
      </c>
      <c r="V3" s="1" t="s">
        <v>1960</v>
      </c>
      <c r="W3" s="1" t="s">
        <v>1954</v>
      </c>
      <c r="X3" s="1" t="s">
        <v>1954</v>
      </c>
      <c r="Y3" s="1" t="s">
        <v>1954</v>
      </c>
      <c r="Z3" s="1" t="s">
        <v>1955</v>
      </c>
      <c r="AA3" s="1" t="s">
        <v>1955</v>
      </c>
      <c r="AB3" s="1" t="s">
        <v>1955</v>
      </c>
      <c r="AC3" s="1" t="s">
        <v>1959</v>
      </c>
      <c r="AD3" s="1" t="s">
        <v>1959</v>
      </c>
      <c r="AE3" s="1" t="s">
        <v>1959</v>
      </c>
      <c r="AF3" s="1" t="s">
        <v>1960</v>
      </c>
      <c r="AG3" s="1" t="s">
        <v>1960</v>
      </c>
      <c r="AH3" s="1" t="s">
        <v>1960</v>
      </c>
    </row>
    <row r="4" spans="1:34" ht="27.75" customHeight="1" x14ac:dyDescent="0.4">
      <c r="A4" s="22" t="s">
        <v>7</v>
      </c>
      <c r="B4" s="12" t="s">
        <v>1075</v>
      </c>
      <c r="C4" s="12" t="s">
        <v>1076</v>
      </c>
      <c r="D4" s="13" t="s">
        <v>1077</v>
      </c>
      <c r="E4" s="13" t="s">
        <v>1078</v>
      </c>
      <c r="F4" s="13" t="s">
        <v>1079</v>
      </c>
      <c r="G4" s="13" t="s">
        <v>1080</v>
      </c>
      <c r="H4" s="13" t="s">
        <v>1081</v>
      </c>
      <c r="I4" s="13" t="s">
        <v>1082</v>
      </c>
      <c r="J4" s="13" t="s">
        <v>1083</v>
      </c>
      <c r="K4" s="12" t="s">
        <v>1084</v>
      </c>
      <c r="L4" s="13" t="s">
        <v>1085</v>
      </c>
      <c r="M4" s="13" t="s">
        <v>1086</v>
      </c>
      <c r="N4" s="13" t="s">
        <v>1087</v>
      </c>
      <c r="O4" s="13" t="s">
        <v>1088</v>
      </c>
      <c r="P4" s="13" t="s">
        <v>1089</v>
      </c>
      <c r="Q4" s="13" t="s">
        <v>1090</v>
      </c>
      <c r="R4" s="13" t="s">
        <v>1091</v>
      </c>
      <c r="S4" s="13" t="s">
        <v>1092</v>
      </c>
      <c r="T4" s="13"/>
      <c r="U4" s="13"/>
      <c r="V4" s="13"/>
      <c r="W4" s="12" t="s">
        <v>1093</v>
      </c>
      <c r="X4" s="13" t="s">
        <v>1094</v>
      </c>
      <c r="Y4" s="13" t="s">
        <v>1095</v>
      </c>
      <c r="Z4" s="13" t="s">
        <v>1096</v>
      </c>
      <c r="AA4" s="13" t="s">
        <v>1097</v>
      </c>
      <c r="AB4" s="13" t="s">
        <v>1098</v>
      </c>
      <c r="AC4" s="13" t="s">
        <v>1099</v>
      </c>
      <c r="AD4" s="13"/>
      <c r="AE4" s="13"/>
      <c r="AF4" s="13" t="s">
        <v>1100</v>
      </c>
      <c r="AG4" s="13"/>
      <c r="AH4" s="13"/>
    </row>
    <row r="5" spans="1:34" ht="27.75" customHeight="1" x14ac:dyDescent="0.4">
      <c r="A5" s="22"/>
      <c r="B5" s="12" t="s">
        <v>1101</v>
      </c>
      <c r="C5" s="12" t="s">
        <v>1102</v>
      </c>
      <c r="D5" s="13" t="s">
        <v>1103</v>
      </c>
      <c r="E5" s="13" t="s">
        <v>1104</v>
      </c>
      <c r="F5" s="13" t="s">
        <v>1105</v>
      </c>
      <c r="G5" s="13" t="s">
        <v>1106</v>
      </c>
      <c r="H5" s="13" t="s">
        <v>1107</v>
      </c>
      <c r="I5" s="13" t="s">
        <v>1108</v>
      </c>
      <c r="J5" s="13" t="s">
        <v>1109</v>
      </c>
      <c r="K5" s="13" t="s">
        <v>1110</v>
      </c>
      <c r="L5" s="13" t="s">
        <v>1111</v>
      </c>
      <c r="M5" s="13" t="s">
        <v>1112</v>
      </c>
      <c r="N5" s="13" t="s">
        <v>1113</v>
      </c>
      <c r="O5" s="13" t="s">
        <v>1114</v>
      </c>
      <c r="P5" s="13" t="s">
        <v>1115</v>
      </c>
      <c r="Q5" s="13" t="s">
        <v>1116</v>
      </c>
      <c r="R5" s="13" t="s">
        <v>1117</v>
      </c>
      <c r="S5" s="13" t="s">
        <v>1118</v>
      </c>
      <c r="T5" s="13"/>
      <c r="U5" s="13"/>
      <c r="V5" s="13"/>
      <c r="W5" s="13" t="s">
        <v>1119</v>
      </c>
      <c r="X5" s="13" t="s">
        <v>1120</v>
      </c>
      <c r="Y5" s="13" t="s">
        <v>1121</v>
      </c>
      <c r="Z5" s="13" t="s">
        <v>1122</v>
      </c>
      <c r="AA5" s="13" t="s">
        <v>1123</v>
      </c>
      <c r="AB5" s="13" t="s">
        <v>1124</v>
      </c>
      <c r="AC5" s="13" t="s">
        <v>1125</v>
      </c>
      <c r="AD5" s="13"/>
      <c r="AE5" s="13"/>
      <c r="AF5" s="13" t="s">
        <v>1126</v>
      </c>
      <c r="AG5" s="13"/>
      <c r="AH5" s="13"/>
    </row>
    <row r="6" spans="1:34" ht="27.75" customHeight="1" x14ac:dyDescent="0.4">
      <c r="A6" s="22"/>
      <c r="B6" s="12" t="s">
        <v>1127</v>
      </c>
      <c r="C6" s="12" t="s">
        <v>1128</v>
      </c>
      <c r="D6" s="13"/>
      <c r="E6" s="12"/>
      <c r="F6" s="13"/>
      <c r="G6" s="13"/>
      <c r="H6" s="13"/>
      <c r="I6" s="13"/>
      <c r="J6" s="13"/>
      <c r="K6" s="1" t="s">
        <v>1129</v>
      </c>
      <c r="L6" s="1" t="s">
        <v>1130</v>
      </c>
      <c r="M6" s="1" t="s">
        <v>1131</v>
      </c>
      <c r="N6" s="1" t="s">
        <v>1132</v>
      </c>
      <c r="O6" s="1" t="s">
        <v>1133</v>
      </c>
      <c r="P6" s="1" t="s">
        <v>1134</v>
      </c>
      <c r="Q6" s="1" t="s">
        <v>1135</v>
      </c>
      <c r="R6" s="1" t="s">
        <v>1136</v>
      </c>
      <c r="S6" s="1" t="s">
        <v>1137</v>
      </c>
      <c r="T6" s="13"/>
      <c r="U6" s="13"/>
      <c r="V6" s="13"/>
      <c r="W6" s="1" t="s">
        <v>1138</v>
      </c>
      <c r="X6" s="1" t="s">
        <v>1139</v>
      </c>
      <c r="Y6" s="1" t="s">
        <v>1140</v>
      </c>
      <c r="Z6" s="1" t="s">
        <v>1141</v>
      </c>
      <c r="AA6" s="1" t="s">
        <v>1142</v>
      </c>
      <c r="AB6" s="1" t="s">
        <v>1143</v>
      </c>
      <c r="AC6" s="1" t="s">
        <v>1144</v>
      </c>
      <c r="AD6" s="1" t="s">
        <v>1145</v>
      </c>
      <c r="AE6" s="1"/>
      <c r="AF6" s="1" t="s">
        <v>1146</v>
      </c>
      <c r="AG6" s="1" t="s">
        <v>1147</v>
      </c>
      <c r="AH6" s="1"/>
    </row>
    <row r="7" spans="1:34" ht="27.75" customHeight="1" x14ac:dyDescent="0.4">
      <c r="A7" s="22"/>
      <c r="B7" s="12" t="s">
        <v>1148</v>
      </c>
      <c r="C7" s="12"/>
      <c r="D7" s="13"/>
      <c r="E7" s="12"/>
      <c r="F7" s="13"/>
      <c r="G7" s="13"/>
      <c r="H7" s="13"/>
      <c r="I7" s="13"/>
      <c r="J7" s="13"/>
      <c r="K7" s="12" t="s">
        <v>1149</v>
      </c>
      <c r="L7" s="12" t="s">
        <v>1150</v>
      </c>
      <c r="M7" s="12" t="s">
        <v>1151</v>
      </c>
      <c r="N7" s="12" t="s">
        <v>1152</v>
      </c>
      <c r="O7" s="12" t="s">
        <v>1153</v>
      </c>
      <c r="P7" s="12" t="s">
        <v>1154</v>
      </c>
      <c r="Q7" s="11" t="s">
        <v>1155</v>
      </c>
      <c r="R7" s="1" t="s">
        <v>1156</v>
      </c>
      <c r="S7" s="1" t="s">
        <v>1157</v>
      </c>
      <c r="T7" s="13"/>
      <c r="U7" s="13"/>
      <c r="V7" s="13"/>
      <c r="W7" s="1" t="s">
        <v>1158</v>
      </c>
      <c r="X7" s="1" t="s">
        <v>1159</v>
      </c>
      <c r="Y7" s="1" t="s">
        <v>1160</v>
      </c>
      <c r="Z7" s="1" t="s">
        <v>1161</v>
      </c>
      <c r="AA7" s="1" t="s">
        <v>1162</v>
      </c>
      <c r="AB7" s="1" t="s">
        <v>1163</v>
      </c>
      <c r="AC7" s="1" t="s">
        <v>1164</v>
      </c>
      <c r="AD7" s="1" t="s">
        <v>1165</v>
      </c>
      <c r="AE7" s="1"/>
      <c r="AF7" s="1" t="s">
        <v>1166</v>
      </c>
      <c r="AG7" s="1" t="s">
        <v>1167</v>
      </c>
      <c r="AH7" s="1"/>
    </row>
    <row r="8" spans="1:34" ht="27.75" customHeight="1" x14ac:dyDescent="0.4">
      <c r="A8" s="22"/>
      <c r="B8" s="12" t="s">
        <v>1168</v>
      </c>
      <c r="C8" s="12" t="s">
        <v>1169</v>
      </c>
      <c r="D8" s="12" t="s">
        <v>1170</v>
      </c>
      <c r="E8" s="12" t="s">
        <v>1171</v>
      </c>
      <c r="F8" s="1" t="s">
        <v>1172</v>
      </c>
      <c r="G8" s="12" t="s">
        <v>1173</v>
      </c>
      <c r="H8" s="12" t="s">
        <v>1174</v>
      </c>
      <c r="I8" s="12" t="s">
        <v>1175</v>
      </c>
      <c r="J8" s="12" t="s">
        <v>1176</v>
      </c>
      <c r="K8" s="12" t="s">
        <v>1177</v>
      </c>
      <c r="L8" s="12" t="s">
        <v>1178</v>
      </c>
      <c r="M8" s="12" t="s">
        <v>1179</v>
      </c>
      <c r="N8" s="12" t="s">
        <v>1180</v>
      </c>
      <c r="O8" s="12" t="s">
        <v>1181</v>
      </c>
      <c r="P8" s="12" t="s">
        <v>1182</v>
      </c>
      <c r="Q8" s="11" t="s">
        <v>1183</v>
      </c>
      <c r="R8" s="12" t="s">
        <v>1184</v>
      </c>
      <c r="S8" s="11" t="s">
        <v>1185</v>
      </c>
      <c r="T8" s="12" t="s">
        <v>1186</v>
      </c>
      <c r="U8" s="12" t="s">
        <v>1187</v>
      </c>
      <c r="V8" s="12" t="s">
        <v>1188</v>
      </c>
      <c r="W8" s="11" t="s">
        <v>1189</v>
      </c>
      <c r="X8" s="11" t="s">
        <v>1190</v>
      </c>
      <c r="Y8" s="12" t="s">
        <v>1191</v>
      </c>
      <c r="Z8" s="11" t="s">
        <v>1192</v>
      </c>
      <c r="AA8" s="11" t="s">
        <v>1193</v>
      </c>
      <c r="AB8" s="11" t="s">
        <v>1194</v>
      </c>
      <c r="AC8" s="11" t="s">
        <v>1195</v>
      </c>
      <c r="AD8" s="11" t="s">
        <v>1196</v>
      </c>
      <c r="AE8" s="11" t="s">
        <v>1197</v>
      </c>
      <c r="AF8" s="11" t="s">
        <v>1198</v>
      </c>
      <c r="AG8" s="11" t="s">
        <v>1199</v>
      </c>
      <c r="AH8" s="11" t="s">
        <v>1200</v>
      </c>
    </row>
    <row r="9" spans="1:34" ht="27.75" customHeight="1" x14ac:dyDescent="0.4">
      <c r="A9" s="22"/>
      <c r="B9" s="12" t="s">
        <v>1201</v>
      </c>
      <c r="C9" s="12" t="s">
        <v>120</v>
      </c>
      <c r="D9" s="12" t="s">
        <v>120</v>
      </c>
      <c r="E9" s="12" t="s">
        <v>120</v>
      </c>
      <c r="F9" s="1" t="s">
        <v>171</v>
      </c>
      <c r="G9" s="12" t="s">
        <v>120</v>
      </c>
      <c r="H9" s="12" t="s">
        <v>120</v>
      </c>
      <c r="I9" s="12" t="s">
        <v>120</v>
      </c>
      <c r="J9" s="12" t="s">
        <v>120</v>
      </c>
      <c r="K9" s="12" t="s">
        <v>120</v>
      </c>
      <c r="L9" s="12" t="s">
        <v>120</v>
      </c>
      <c r="M9" s="12" t="s">
        <v>120</v>
      </c>
      <c r="N9" s="12" t="s">
        <v>120</v>
      </c>
      <c r="O9" s="12" t="s">
        <v>120</v>
      </c>
      <c r="P9" s="12" t="s">
        <v>120</v>
      </c>
      <c r="Q9" s="11" t="s">
        <v>120</v>
      </c>
      <c r="R9" s="11" t="s">
        <v>120</v>
      </c>
      <c r="S9" s="11" t="s">
        <v>120</v>
      </c>
      <c r="T9" s="12" t="s">
        <v>1202</v>
      </c>
      <c r="U9" s="12" t="s">
        <v>120</v>
      </c>
      <c r="V9" s="12" t="s">
        <v>120</v>
      </c>
      <c r="W9" s="11" t="s">
        <v>120</v>
      </c>
      <c r="X9" s="11" t="s">
        <v>120</v>
      </c>
      <c r="Y9" s="12" t="s">
        <v>1203</v>
      </c>
      <c r="Z9" s="11" t="s">
        <v>120</v>
      </c>
      <c r="AA9" s="11" t="s">
        <v>120</v>
      </c>
      <c r="AB9" s="11" t="s">
        <v>120</v>
      </c>
      <c r="AC9" s="11" t="s">
        <v>1204</v>
      </c>
      <c r="AD9" s="11" t="s">
        <v>1205</v>
      </c>
      <c r="AE9" s="11" t="s">
        <v>1206</v>
      </c>
      <c r="AF9" s="11" t="s">
        <v>120</v>
      </c>
      <c r="AG9" s="11" t="s">
        <v>120</v>
      </c>
      <c r="AH9" s="11" t="s">
        <v>120</v>
      </c>
    </row>
    <row r="10" spans="1:34" ht="27.75" customHeight="1" x14ac:dyDescent="0.4">
      <c r="A10" s="22" t="s">
        <v>1956</v>
      </c>
      <c r="B10" s="12" t="s">
        <v>1075</v>
      </c>
      <c r="C10" s="11" t="s">
        <v>1207</v>
      </c>
      <c r="D10" s="11" t="s">
        <v>1208</v>
      </c>
      <c r="E10" s="11" t="s">
        <v>1209</v>
      </c>
      <c r="F10" s="11" t="s">
        <v>1210</v>
      </c>
      <c r="G10" s="11" t="s">
        <v>1211</v>
      </c>
      <c r="H10" s="11" t="s">
        <v>1212</v>
      </c>
      <c r="I10" s="11" t="s">
        <v>1213</v>
      </c>
      <c r="J10" s="11" t="s">
        <v>1214</v>
      </c>
      <c r="K10" s="11" t="s">
        <v>1215</v>
      </c>
      <c r="L10" s="11" t="s">
        <v>1216</v>
      </c>
      <c r="M10" s="11" t="s">
        <v>1217</v>
      </c>
      <c r="N10" s="11" t="s">
        <v>1218</v>
      </c>
      <c r="O10" s="11" t="s">
        <v>1219</v>
      </c>
      <c r="P10" s="11" t="s">
        <v>1220</v>
      </c>
      <c r="Q10" s="11" t="s">
        <v>1221</v>
      </c>
      <c r="R10" s="11" t="s">
        <v>1222</v>
      </c>
      <c r="S10" s="11" t="s">
        <v>1223</v>
      </c>
      <c r="T10" s="11" t="s">
        <v>1224</v>
      </c>
      <c r="U10" s="11" t="s">
        <v>1225</v>
      </c>
      <c r="V10" s="1" t="s">
        <v>1226</v>
      </c>
      <c r="W10" s="11" t="s">
        <v>1227</v>
      </c>
      <c r="X10" s="11" t="s">
        <v>1228</v>
      </c>
      <c r="Y10" s="11" t="s">
        <v>1229</v>
      </c>
      <c r="Z10" s="11" t="s">
        <v>1230</v>
      </c>
      <c r="AA10" s="11" t="s">
        <v>1231</v>
      </c>
      <c r="AB10" s="11" t="s">
        <v>1232</v>
      </c>
      <c r="AC10" s="11" t="s">
        <v>186</v>
      </c>
      <c r="AD10" s="11" t="s">
        <v>1233</v>
      </c>
      <c r="AE10" s="11" t="s">
        <v>186</v>
      </c>
      <c r="AF10" s="11" t="s">
        <v>1234</v>
      </c>
      <c r="AG10" s="11" t="s">
        <v>1235</v>
      </c>
      <c r="AH10" s="11" t="s">
        <v>1236</v>
      </c>
    </row>
    <row r="11" spans="1:34" ht="27.75" customHeight="1" x14ac:dyDescent="0.4">
      <c r="A11" s="22"/>
      <c r="B11" s="12" t="s">
        <v>1101</v>
      </c>
      <c r="C11" s="11" t="s">
        <v>1237</v>
      </c>
      <c r="D11" s="11" t="s">
        <v>1238</v>
      </c>
      <c r="E11" s="11" t="s">
        <v>1239</v>
      </c>
      <c r="F11" s="11" t="s">
        <v>1240</v>
      </c>
      <c r="G11" s="11" t="s">
        <v>1241</v>
      </c>
      <c r="H11" s="11" t="s">
        <v>1242</v>
      </c>
      <c r="I11" s="11" t="s">
        <v>1243</v>
      </c>
      <c r="J11" s="11" t="s">
        <v>1244</v>
      </c>
      <c r="K11" s="11" t="s">
        <v>1245</v>
      </c>
      <c r="L11" s="11" t="s">
        <v>1246</v>
      </c>
      <c r="M11" s="11" t="s">
        <v>1247</v>
      </c>
      <c r="N11" s="11" t="s">
        <v>1248</v>
      </c>
      <c r="O11" s="11" t="s">
        <v>1249</v>
      </c>
      <c r="P11" s="11" t="s">
        <v>1250</v>
      </c>
      <c r="Q11" s="11" t="s">
        <v>1251</v>
      </c>
      <c r="R11" s="11" t="s">
        <v>1252</v>
      </c>
      <c r="S11" s="11" t="s">
        <v>1253</v>
      </c>
      <c r="T11" s="11" t="s">
        <v>1254</v>
      </c>
      <c r="U11" s="11" t="s">
        <v>1255</v>
      </c>
      <c r="V11" s="1" t="s">
        <v>1256</v>
      </c>
      <c r="W11" s="11" t="s">
        <v>1257</v>
      </c>
      <c r="X11" s="11" t="s">
        <v>1258</v>
      </c>
      <c r="Y11" s="11" t="s">
        <v>1259</v>
      </c>
      <c r="Z11" s="11" t="s">
        <v>1260</v>
      </c>
      <c r="AA11" s="11" t="s">
        <v>1261</v>
      </c>
      <c r="AB11" s="11" t="s">
        <v>1262</v>
      </c>
      <c r="AC11" s="11" t="s">
        <v>1263</v>
      </c>
      <c r="AD11" s="11" t="s">
        <v>1264</v>
      </c>
      <c r="AE11" s="11" t="s">
        <v>1265</v>
      </c>
      <c r="AF11" s="11" t="s">
        <v>1266</v>
      </c>
      <c r="AG11" s="11" t="s">
        <v>1267</v>
      </c>
      <c r="AH11" s="11" t="s">
        <v>1268</v>
      </c>
    </row>
    <row r="12" spans="1:34" ht="27.75" customHeight="1" x14ac:dyDescent="0.4">
      <c r="A12" s="22"/>
      <c r="B12" s="12" t="s">
        <v>1127</v>
      </c>
      <c r="C12" s="11" t="s">
        <v>1269</v>
      </c>
      <c r="D12" s="11" t="s">
        <v>1270</v>
      </c>
      <c r="E12" s="11" t="s">
        <v>1271</v>
      </c>
      <c r="F12" s="11" t="s">
        <v>1272</v>
      </c>
      <c r="G12" s="11" t="s">
        <v>1273</v>
      </c>
      <c r="H12" s="11" t="s">
        <v>1274</v>
      </c>
      <c r="I12" s="11" t="s">
        <v>1275</v>
      </c>
      <c r="J12" s="11" t="s">
        <v>1276</v>
      </c>
      <c r="K12" s="11" t="s">
        <v>1277</v>
      </c>
      <c r="L12" s="12" t="s">
        <v>1278</v>
      </c>
      <c r="M12" s="11" t="s">
        <v>1279</v>
      </c>
      <c r="N12" s="11" t="s">
        <v>1280</v>
      </c>
      <c r="O12" s="11" t="s">
        <v>1281</v>
      </c>
      <c r="P12" s="11" t="s">
        <v>1282</v>
      </c>
      <c r="Q12" s="12" t="s">
        <v>1283</v>
      </c>
      <c r="R12" s="11" t="s">
        <v>1284</v>
      </c>
      <c r="S12" s="11" t="s">
        <v>1285</v>
      </c>
      <c r="T12" s="11" t="s">
        <v>1286</v>
      </c>
      <c r="U12" s="11" t="s">
        <v>1287</v>
      </c>
      <c r="V12" s="1" t="s">
        <v>1288</v>
      </c>
      <c r="W12" s="11" t="s">
        <v>1289</v>
      </c>
      <c r="X12" s="11" t="s">
        <v>1290</v>
      </c>
      <c r="Y12" s="11" t="s">
        <v>1291</v>
      </c>
      <c r="Z12" s="11" t="s">
        <v>1292</v>
      </c>
      <c r="AA12" s="11" t="s">
        <v>1293</v>
      </c>
      <c r="AB12" s="11" t="s">
        <v>1294</v>
      </c>
      <c r="AC12" s="11" t="s">
        <v>1295</v>
      </c>
      <c r="AD12" s="11" t="s">
        <v>1296</v>
      </c>
      <c r="AE12" s="11" t="s">
        <v>1297</v>
      </c>
      <c r="AF12" s="11" t="s">
        <v>1298</v>
      </c>
      <c r="AG12" s="11" t="s">
        <v>1299</v>
      </c>
      <c r="AH12" s="11" t="s">
        <v>1300</v>
      </c>
    </row>
    <row r="13" spans="1:34" ht="27.75" customHeight="1" x14ac:dyDescent="0.4">
      <c r="A13" s="22"/>
      <c r="B13" s="12" t="s">
        <v>1148</v>
      </c>
      <c r="C13" s="11" t="s">
        <v>1301</v>
      </c>
      <c r="D13" s="11" t="s">
        <v>1302</v>
      </c>
      <c r="E13" s="11" t="s">
        <v>1303</v>
      </c>
      <c r="F13" s="11" t="s">
        <v>1304</v>
      </c>
      <c r="G13" s="11" t="s">
        <v>1305</v>
      </c>
      <c r="H13" s="11" t="s">
        <v>1306</v>
      </c>
      <c r="I13" s="11" t="s">
        <v>1307</v>
      </c>
      <c r="J13" s="11" t="s">
        <v>1308</v>
      </c>
      <c r="K13" s="11" t="s">
        <v>1309</v>
      </c>
      <c r="L13" s="11" t="s">
        <v>1310</v>
      </c>
      <c r="M13" s="11" t="s">
        <v>1311</v>
      </c>
      <c r="N13" s="11" t="s">
        <v>1312</v>
      </c>
      <c r="O13" s="11" t="s">
        <v>1313</v>
      </c>
      <c r="P13" s="11" t="s">
        <v>1314</v>
      </c>
      <c r="Q13" s="11" t="s">
        <v>1315</v>
      </c>
      <c r="R13" s="11" t="s">
        <v>1316</v>
      </c>
      <c r="S13" s="11" t="s">
        <v>1317</v>
      </c>
      <c r="T13" s="11" t="s">
        <v>1318</v>
      </c>
      <c r="U13" s="11" t="s">
        <v>1319</v>
      </c>
      <c r="V13" s="1" t="s">
        <v>1320</v>
      </c>
      <c r="W13" s="11" t="s">
        <v>1321</v>
      </c>
      <c r="X13" s="11" t="s">
        <v>1322</v>
      </c>
      <c r="Y13" s="11" t="s">
        <v>1323</v>
      </c>
      <c r="Z13" s="11" t="s">
        <v>1324</v>
      </c>
      <c r="AA13" s="11" t="s">
        <v>1325</v>
      </c>
      <c r="AB13" s="11" t="s">
        <v>1326</v>
      </c>
      <c r="AC13" s="11" t="s">
        <v>1327</v>
      </c>
      <c r="AD13" s="11" t="s">
        <v>1328</v>
      </c>
      <c r="AE13" s="11" t="s">
        <v>1329</v>
      </c>
      <c r="AF13" s="11" t="s">
        <v>1330</v>
      </c>
      <c r="AG13" s="11" t="s">
        <v>1331</v>
      </c>
      <c r="AH13" s="11" t="s">
        <v>1332</v>
      </c>
    </row>
    <row r="14" spans="1:34" ht="27.75" customHeight="1" x14ac:dyDescent="0.4">
      <c r="A14" s="22"/>
      <c r="B14" s="12" t="s">
        <v>1168</v>
      </c>
      <c r="C14" s="12" t="s">
        <v>1333</v>
      </c>
      <c r="D14" s="12" t="s">
        <v>1334</v>
      </c>
      <c r="E14" s="12" t="s">
        <v>1335</v>
      </c>
      <c r="F14" s="12" t="s">
        <v>1336</v>
      </c>
      <c r="G14" s="11" t="s">
        <v>1337</v>
      </c>
      <c r="H14" s="11" t="s">
        <v>1338</v>
      </c>
      <c r="I14" s="11" t="s">
        <v>1339</v>
      </c>
      <c r="J14" s="11" t="s">
        <v>1340</v>
      </c>
      <c r="K14" s="12" t="s">
        <v>1341</v>
      </c>
      <c r="L14" s="12" t="s">
        <v>1342</v>
      </c>
      <c r="M14" s="11" t="s">
        <v>1343</v>
      </c>
      <c r="N14" s="12" t="s">
        <v>1344</v>
      </c>
      <c r="O14" s="12" t="s">
        <v>1345</v>
      </c>
      <c r="P14" s="12" t="s">
        <v>1346</v>
      </c>
      <c r="Q14" s="12" t="s">
        <v>1347</v>
      </c>
      <c r="R14" s="12" t="s">
        <v>1348</v>
      </c>
      <c r="S14" s="12" t="s">
        <v>1349</v>
      </c>
      <c r="T14" s="12" t="s">
        <v>1350</v>
      </c>
      <c r="U14" s="12" t="s">
        <v>1351</v>
      </c>
      <c r="V14" s="13" t="s">
        <v>1352</v>
      </c>
      <c r="W14" s="12" t="s">
        <v>1353</v>
      </c>
      <c r="X14" s="12" t="s">
        <v>1354</v>
      </c>
      <c r="Y14" s="12" t="s">
        <v>1355</v>
      </c>
      <c r="Z14" s="12" t="s">
        <v>1356</v>
      </c>
      <c r="AA14" s="12" t="s">
        <v>1357</v>
      </c>
      <c r="AB14" s="12" t="s">
        <v>1358</v>
      </c>
      <c r="AC14" s="12" t="s">
        <v>1359</v>
      </c>
      <c r="AD14" s="12" t="s">
        <v>1360</v>
      </c>
      <c r="AE14" s="12" t="s">
        <v>1361</v>
      </c>
      <c r="AF14" s="12" t="s">
        <v>1362</v>
      </c>
      <c r="AG14" s="12" t="s">
        <v>1363</v>
      </c>
      <c r="AH14" s="12" t="s">
        <v>1364</v>
      </c>
    </row>
    <row r="15" spans="1:34" ht="27.75" customHeight="1" x14ac:dyDescent="0.4">
      <c r="A15" s="22"/>
      <c r="B15" s="12" t="s">
        <v>1201</v>
      </c>
      <c r="C15" s="12" t="s">
        <v>1365</v>
      </c>
      <c r="D15" s="12" t="s">
        <v>1366</v>
      </c>
      <c r="E15" s="12" t="s">
        <v>214</v>
      </c>
      <c r="F15" s="12" t="s">
        <v>214</v>
      </c>
      <c r="G15" s="11" t="s">
        <v>120</v>
      </c>
      <c r="H15" s="11" t="s">
        <v>120</v>
      </c>
      <c r="I15" s="11" t="s">
        <v>120</v>
      </c>
      <c r="J15" s="11" t="s">
        <v>171</v>
      </c>
      <c r="K15" s="12" t="s">
        <v>214</v>
      </c>
      <c r="L15" s="12" t="s">
        <v>214</v>
      </c>
      <c r="M15" s="11" t="s">
        <v>171</v>
      </c>
      <c r="N15" s="12" t="s">
        <v>214</v>
      </c>
      <c r="O15" s="12" t="s">
        <v>214</v>
      </c>
      <c r="P15" s="12" t="s">
        <v>214</v>
      </c>
      <c r="Q15" s="12" t="s">
        <v>214</v>
      </c>
      <c r="R15" s="12" t="s">
        <v>214</v>
      </c>
      <c r="S15" s="12" t="s">
        <v>214</v>
      </c>
      <c r="T15" s="12" t="s">
        <v>214</v>
      </c>
      <c r="U15" s="12" t="s">
        <v>1367</v>
      </c>
      <c r="V15" s="13" t="s">
        <v>214</v>
      </c>
      <c r="W15" s="12" t="s">
        <v>1368</v>
      </c>
      <c r="X15" s="12" t="s">
        <v>1369</v>
      </c>
      <c r="Y15" s="12" t="s">
        <v>214</v>
      </c>
      <c r="Z15" s="12" t="s">
        <v>214</v>
      </c>
      <c r="AA15" s="12" t="s">
        <v>1370</v>
      </c>
      <c r="AB15" s="12" t="s">
        <v>1371</v>
      </c>
      <c r="AC15" s="12" t="s">
        <v>214</v>
      </c>
      <c r="AD15" s="12" t="s">
        <v>214</v>
      </c>
      <c r="AE15" s="12" t="s">
        <v>214</v>
      </c>
      <c r="AF15" s="12" t="s">
        <v>214</v>
      </c>
      <c r="AG15" s="12" t="s">
        <v>214</v>
      </c>
      <c r="AH15" s="12" t="s">
        <v>214</v>
      </c>
    </row>
    <row r="16" spans="1:34" ht="27.75" customHeight="1" x14ac:dyDescent="0.4">
      <c r="A16" s="22" t="s">
        <v>1957</v>
      </c>
      <c r="B16" s="12" t="s">
        <v>1075</v>
      </c>
      <c r="C16" s="11" t="s">
        <v>1372</v>
      </c>
      <c r="D16" s="11" t="s">
        <v>1373</v>
      </c>
      <c r="E16" s="11" t="s">
        <v>1374</v>
      </c>
      <c r="F16" s="11" t="s">
        <v>1375</v>
      </c>
      <c r="G16" s="11" t="s">
        <v>1376</v>
      </c>
      <c r="H16" s="11" t="s">
        <v>1377</v>
      </c>
      <c r="I16" s="11" t="s">
        <v>1378</v>
      </c>
      <c r="J16" s="11" t="s">
        <v>1379</v>
      </c>
      <c r="K16" s="11" t="s">
        <v>1380</v>
      </c>
      <c r="L16" s="11" t="s">
        <v>1381</v>
      </c>
      <c r="M16" s="11" t="s">
        <v>1382</v>
      </c>
      <c r="N16" s="11" t="s">
        <v>1383</v>
      </c>
      <c r="O16" s="11" t="s">
        <v>1384</v>
      </c>
      <c r="P16" s="11" t="s">
        <v>1385</v>
      </c>
      <c r="Q16" s="11" t="s">
        <v>1386</v>
      </c>
      <c r="R16" s="11" t="s">
        <v>1387</v>
      </c>
      <c r="S16" s="11" t="s">
        <v>1388</v>
      </c>
      <c r="T16" s="11" t="s">
        <v>1389</v>
      </c>
      <c r="U16" s="11" t="s">
        <v>1390</v>
      </c>
      <c r="V16" s="1"/>
      <c r="W16" s="11" t="s">
        <v>1391</v>
      </c>
      <c r="X16" s="11" t="s">
        <v>1392</v>
      </c>
      <c r="Y16" s="1"/>
      <c r="Z16" s="11" t="s">
        <v>1393</v>
      </c>
      <c r="AA16" s="11" t="s">
        <v>1394</v>
      </c>
      <c r="AB16" s="11" t="s">
        <v>1395</v>
      </c>
      <c r="AC16" s="11" t="s">
        <v>1396</v>
      </c>
      <c r="AD16" s="11" t="s">
        <v>1397</v>
      </c>
      <c r="AE16" s="11" t="s">
        <v>1398</v>
      </c>
      <c r="AF16" s="11" t="s">
        <v>1399</v>
      </c>
      <c r="AG16" s="11" t="s">
        <v>1400</v>
      </c>
      <c r="AH16" s="11" t="s">
        <v>1401</v>
      </c>
    </row>
    <row r="17" spans="1:34" ht="27.75" customHeight="1" x14ac:dyDescent="0.4">
      <c r="A17" s="22"/>
      <c r="B17" s="12" t="s">
        <v>1101</v>
      </c>
      <c r="C17" s="11" t="s">
        <v>1402</v>
      </c>
      <c r="D17" s="11" t="s">
        <v>1403</v>
      </c>
      <c r="E17" s="11" t="s">
        <v>1404</v>
      </c>
      <c r="F17" s="11" t="s">
        <v>1405</v>
      </c>
      <c r="G17" s="11" t="s">
        <v>1406</v>
      </c>
      <c r="H17" s="11" t="s">
        <v>1407</v>
      </c>
      <c r="I17" s="11" t="s">
        <v>1408</v>
      </c>
      <c r="J17" s="11" t="s">
        <v>1409</v>
      </c>
      <c r="K17" s="11" t="s">
        <v>1410</v>
      </c>
      <c r="L17" s="11" t="s">
        <v>1411</v>
      </c>
      <c r="M17" s="11" t="s">
        <v>1412</v>
      </c>
      <c r="N17" s="11" t="s">
        <v>1413</v>
      </c>
      <c r="O17" s="11" t="s">
        <v>120</v>
      </c>
      <c r="P17" s="11" t="s">
        <v>1414</v>
      </c>
      <c r="Q17" s="11" t="s">
        <v>1415</v>
      </c>
      <c r="R17" s="11" t="s">
        <v>120</v>
      </c>
      <c r="S17" s="11" t="s">
        <v>120</v>
      </c>
      <c r="T17" s="11" t="s">
        <v>120</v>
      </c>
      <c r="U17" s="11" t="s">
        <v>120</v>
      </c>
      <c r="V17" s="1"/>
      <c r="W17" s="11" t="s">
        <v>1416</v>
      </c>
      <c r="X17" s="11" t="s">
        <v>1417</v>
      </c>
      <c r="Y17" s="1"/>
      <c r="Z17" s="11" t="s">
        <v>1418</v>
      </c>
      <c r="AA17" s="11" t="s">
        <v>1419</v>
      </c>
      <c r="AB17" s="11" t="s">
        <v>1420</v>
      </c>
      <c r="AC17" s="11" t="s">
        <v>1421</v>
      </c>
      <c r="AD17" s="11" t="s">
        <v>1422</v>
      </c>
      <c r="AE17" s="11" t="s">
        <v>1423</v>
      </c>
      <c r="AF17" s="11" t="s">
        <v>1424</v>
      </c>
      <c r="AG17" s="11" t="s">
        <v>1425</v>
      </c>
      <c r="AH17" s="11" t="s">
        <v>1426</v>
      </c>
    </row>
    <row r="18" spans="1:34" ht="27.75" customHeight="1" x14ac:dyDescent="0.4">
      <c r="A18" s="22"/>
      <c r="B18" s="12" t="s">
        <v>1127</v>
      </c>
      <c r="C18" s="11" t="s">
        <v>1427</v>
      </c>
      <c r="D18" s="11" t="s">
        <v>1428</v>
      </c>
      <c r="E18" s="11" t="s">
        <v>1429</v>
      </c>
      <c r="F18" s="11" t="s">
        <v>1430</v>
      </c>
      <c r="G18" s="11" t="s">
        <v>1431</v>
      </c>
      <c r="H18" s="11" t="s">
        <v>1432</v>
      </c>
      <c r="I18" s="11" t="s">
        <v>1433</v>
      </c>
      <c r="J18" s="11" t="s">
        <v>1434</v>
      </c>
      <c r="K18" s="11" t="s">
        <v>1435</v>
      </c>
      <c r="L18" s="11" t="s">
        <v>1436</v>
      </c>
      <c r="M18" s="11" t="s">
        <v>1437</v>
      </c>
      <c r="N18" s="11" t="s">
        <v>1438</v>
      </c>
      <c r="O18" s="11" t="s">
        <v>1439</v>
      </c>
      <c r="P18" s="11" t="s">
        <v>1440</v>
      </c>
      <c r="Q18" s="11" t="s">
        <v>1441</v>
      </c>
      <c r="R18" s="11" t="s">
        <v>1442</v>
      </c>
      <c r="S18" s="11" t="s">
        <v>1443</v>
      </c>
      <c r="T18" s="11" t="s">
        <v>1444</v>
      </c>
      <c r="U18" s="11" t="s">
        <v>1445</v>
      </c>
      <c r="V18" s="1"/>
      <c r="W18" s="11" t="s">
        <v>1446</v>
      </c>
      <c r="X18" s="11" t="s">
        <v>1447</v>
      </c>
      <c r="Y18" s="1"/>
      <c r="Z18" s="11" t="s">
        <v>1448</v>
      </c>
      <c r="AA18" s="11" t="s">
        <v>1449</v>
      </c>
      <c r="AB18" s="11" t="s">
        <v>1450</v>
      </c>
      <c r="AC18" s="11" t="s">
        <v>1451</v>
      </c>
      <c r="AD18" s="11" t="s">
        <v>1452</v>
      </c>
      <c r="AE18" s="11" t="s">
        <v>1453</v>
      </c>
      <c r="AF18" s="11" t="s">
        <v>1454</v>
      </c>
      <c r="AG18" s="11" t="s">
        <v>1455</v>
      </c>
      <c r="AH18" s="11" t="s">
        <v>1456</v>
      </c>
    </row>
    <row r="19" spans="1:34" ht="27.75" customHeight="1" x14ac:dyDescent="0.4">
      <c r="A19" s="22"/>
      <c r="B19" s="12" t="s">
        <v>1148</v>
      </c>
      <c r="C19" s="11" t="s">
        <v>1457</v>
      </c>
      <c r="D19" s="11" t="s">
        <v>1458</v>
      </c>
      <c r="E19" s="11" t="s">
        <v>1459</v>
      </c>
      <c r="F19" s="11" t="s">
        <v>1460</v>
      </c>
      <c r="G19" s="11" t="s">
        <v>1461</v>
      </c>
      <c r="H19" s="11" t="s">
        <v>1462</v>
      </c>
      <c r="I19" s="11" t="s">
        <v>1463</v>
      </c>
      <c r="J19" s="11" t="s">
        <v>1464</v>
      </c>
      <c r="K19" s="11" t="s">
        <v>1465</v>
      </c>
      <c r="L19" s="11" t="s">
        <v>1466</v>
      </c>
      <c r="M19" s="11" t="s">
        <v>1467</v>
      </c>
      <c r="N19" s="11" t="s">
        <v>1468</v>
      </c>
      <c r="O19" s="11" t="s">
        <v>1469</v>
      </c>
      <c r="P19" s="11" t="s">
        <v>1470</v>
      </c>
      <c r="Q19" s="11" t="s">
        <v>1471</v>
      </c>
      <c r="R19" s="11" t="s">
        <v>1472</v>
      </c>
      <c r="S19" s="11" t="s">
        <v>1473</v>
      </c>
      <c r="T19" s="11" t="s">
        <v>1474</v>
      </c>
      <c r="U19" s="11" t="s">
        <v>1475</v>
      </c>
      <c r="V19" s="1"/>
      <c r="W19" s="11" t="s">
        <v>1476</v>
      </c>
      <c r="X19" s="11" t="s">
        <v>1477</v>
      </c>
      <c r="Y19" s="1"/>
      <c r="Z19" s="11" t="s">
        <v>1478</v>
      </c>
      <c r="AA19" s="11" t="s">
        <v>1479</v>
      </c>
      <c r="AB19" s="11" t="s">
        <v>1480</v>
      </c>
      <c r="AC19" s="11" t="s">
        <v>1481</v>
      </c>
      <c r="AD19" s="11" t="s">
        <v>1482</v>
      </c>
      <c r="AE19" s="11" t="s">
        <v>1483</v>
      </c>
      <c r="AF19" s="11" t="s">
        <v>1484</v>
      </c>
      <c r="AG19" s="11" t="s">
        <v>1485</v>
      </c>
      <c r="AH19" s="11" t="s">
        <v>1486</v>
      </c>
    </row>
    <row r="20" spans="1:34" ht="27.75" customHeight="1" x14ac:dyDescent="0.4">
      <c r="A20" s="22"/>
      <c r="B20" s="12" t="s">
        <v>1168</v>
      </c>
      <c r="C20" s="12" t="s">
        <v>1487</v>
      </c>
      <c r="D20" s="12" t="s">
        <v>1488</v>
      </c>
      <c r="E20" s="12" t="s">
        <v>1489</v>
      </c>
      <c r="F20" s="12" t="s">
        <v>1490</v>
      </c>
      <c r="G20" s="12" t="s">
        <v>1491</v>
      </c>
      <c r="H20" s="12" t="s">
        <v>1492</v>
      </c>
      <c r="I20" s="12" t="s">
        <v>1493</v>
      </c>
      <c r="J20" s="12" t="s">
        <v>1494</v>
      </c>
      <c r="K20" s="11" t="s">
        <v>1495</v>
      </c>
      <c r="L20" s="12" t="s">
        <v>1496</v>
      </c>
      <c r="M20" s="11" t="s">
        <v>1497</v>
      </c>
      <c r="N20" s="12" t="s">
        <v>1498</v>
      </c>
      <c r="O20" s="12" t="s">
        <v>1499</v>
      </c>
      <c r="P20" s="12" t="s">
        <v>1500</v>
      </c>
      <c r="Q20" s="11"/>
      <c r="R20" s="11"/>
      <c r="S20" s="11"/>
      <c r="T20" s="11"/>
      <c r="U20" s="11"/>
      <c r="V20" s="1"/>
      <c r="W20" s="12" t="s">
        <v>1501</v>
      </c>
      <c r="X20" s="12" t="s">
        <v>1502</v>
      </c>
      <c r="Y20" s="12" t="s">
        <v>1503</v>
      </c>
      <c r="Z20" s="12" t="s">
        <v>1504</v>
      </c>
      <c r="AA20" s="12" t="s">
        <v>1505</v>
      </c>
      <c r="AB20" s="12"/>
      <c r="AC20" s="12" t="s">
        <v>1506</v>
      </c>
      <c r="AD20" s="12" t="s">
        <v>1507</v>
      </c>
      <c r="AE20" s="12" t="s">
        <v>1508</v>
      </c>
      <c r="AF20" s="12" t="s">
        <v>1509</v>
      </c>
      <c r="AG20" s="12" t="s">
        <v>1510</v>
      </c>
      <c r="AH20" s="12" t="s">
        <v>1511</v>
      </c>
    </row>
    <row r="21" spans="1:34" ht="27.75" customHeight="1" x14ac:dyDescent="0.4">
      <c r="A21" s="22"/>
      <c r="B21" s="12" t="s">
        <v>1201</v>
      </c>
      <c r="C21" s="12" t="s">
        <v>214</v>
      </c>
      <c r="D21" s="12" t="s">
        <v>214</v>
      </c>
      <c r="E21" s="12" t="s">
        <v>1512</v>
      </c>
      <c r="F21" s="12" t="s">
        <v>1513</v>
      </c>
      <c r="G21" s="12" t="s">
        <v>1514</v>
      </c>
      <c r="H21" s="12" t="s">
        <v>214</v>
      </c>
      <c r="I21" s="12" t="s">
        <v>214</v>
      </c>
      <c r="J21" s="12" t="s">
        <v>214</v>
      </c>
      <c r="K21" s="11" t="s">
        <v>171</v>
      </c>
      <c r="L21" s="12" t="s">
        <v>214</v>
      </c>
      <c r="M21" s="11" t="s">
        <v>171</v>
      </c>
      <c r="N21" s="12" t="s">
        <v>1515</v>
      </c>
      <c r="O21" s="12" t="s">
        <v>214</v>
      </c>
      <c r="P21" s="12" t="s">
        <v>214</v>
      </c>
      <c r="Q21" s="11"/>
      <c r="R21" s="11"/>
      <c r="S21" s="11"/>
      <c r="T21" s="11"/>
      <c r="U21" s="11"/>
      <c r="V21" s="1"/>
      <c r="W21" s="12" t="s">
        <v>1516</v>
      </c>
      <c r="X21" s="12" t="s">
        <v>1517</v>
      </c>
      <c r="Y21" s="12" t="s">
        <v>1518</v>
      </c>
      <c r="Z21" s="12" t="s">
        <v>1519</v>
      </c>
      <c r="AA21" s="12" t="s">
        <v>1520</v>
      </c>
      <c r="AB21" s="12"/>
      <c r="AC21" s="12" t="s">
        <v>1521</v>
      </c>
      <c r="AD21" s="12" t="s">
        <v>1522</v>
      </c>
      <c r="AE21" s="12" t="s">
        <v>1523</v>
      </c>
      <c r="AF21" s="12" t="s">
        <v>1524</v>
      </c>
      <c r="AG21" s="12" t="s">
        <v>1525</v>
      </c>
      <c r="AH21" s="12" t="s">
        <v>1526</v>
      </c>
    </row>
    <row r="22" spans="1:34" ht="27.75" customHeight="1" x14ac:dyDescent="0.4">
      <c r="A22" s="22" t="s">
        <v>1958</v>
      </c>
      <c r="B22" s="12" t="s">
        <v>1075</v>
      </c>
      <c r="C22" s="11" t="s">
        <v>1527</v>
      </c>
      <c r="D22" s="11" t="s">
        <v>1528</v>
      </c>
      <c r="E22" s="11" t="s">
        <v>1529</v>
      </c>
      <c r="F22" s="11" t="s">
        <v>1530</v>
      </c>
      <c r="G22" s="11" t="s">
        <v>1531</v>
      </c>
      <c r="H22" s="11" t="s">
        <v>1532</v>
      </c>
      <c r="I22" s="11" t="s">
        <v>1533</v>
      </c>
      <c r="J22" s="11" t="s">
        <v>1534</v>
      </c>
      <c r="K22" s="11" t="s">
        <v>1535</v>
      </c>
      <c r="L22" s="11" t="s">
        <v>1536</v>
      </c>
      <c r="M22" s="11" t="s">
        <v>1537</v>
      </c>
      <c r="N22" s="12" t="s">
        <v>1538</v>
      </c>
      <c r="O22" s="11" t="s">
        <v>1539</v>
      </c>
      <c r="P22" s="11" t="s">
        <v>1540</v>
      </c>
      <c r="Q22" s="11" t="s">
        <v>1541</v>
      </c>
      <c r="R22" s="11" t="s">
        <v>1542</v>
      </c>
      <c r="S22" s="11" t="s">
        <v>1543</v>
      </c>
      <c r="T22" s="11" t="s">
        <v>1544</v>
      </c>
      <c r="U22" s="11" t="s">
        <v>1545</v>
      </c>
      <c r="V22" s="1"/>
      <c r="W22" s="11" t="s">
        <v>1546</v>
      </c>
      <c r="X22" s="11" t="s">
        <v>1547</v>
      </c>
      <c r="Y22" s="1"/>
      <c r="Z22" s="11" t="s">
        <v>1548</v>
      </c>
      <c r="AA22" s="12" t="s">
        <v>1549</v>
      </c>
      <c r="AB22" s="11" t="s">
        <v>1550</v>
      </c>
      <c r="AC22" s="11" t="s">
        <v>1551</v>
      </c>
      <c r="AD22" s="11" t="s">
        <v>1552</v>
      </c>
      <c r="AE22" s="11" t="s">
        <v>1553</v>
      </c>
      <c r="AF22" s="11" t="s">
        <v>1554</v>
      </c>
      <c r="AG22" s="11" t="s">
        <v>1555</v>
      </c>
      <c r="AH22" s="1"/>
    </row>
    <row r="23" spans="1:34" ht="27.75" customHeight="1" x14ac:dyDescent="0.4">
      <c r="A23" s="22"/>
      <c r="B23" s="12" t="s">
        <v>1101</v>
      </c>
      <c r="C23" s="11" t="s">
        <v>120</v>
      </c>
      <c r="D23" s="11" t="s">
        <v>1556</v>
      </c>
      <c r="E23" s="11" t="s">
        <v>120</v>
      </c>
      <c r="F23" s="11" t="s">
        <v>120</v>
      </c>
      <c r="G23" s="11" t="s">
        <v>120</v>
      </c>
      <c r="H23" s="11" t="s">
        <v>1557</v>
      </c>
      <c r="I23" s="11" t="s">
        <v>120</v>
      </c>
      <c r="J23" s="11" t="s">
        <v>120</v>
      </c>
      <c r="K23" s="11" t="s">
        <v>120</v>
      </c>
      <c r="L23" s="11" t="s">
        <v>120</v>
      </c>
      <c r="M23" s="11" t="s">
        <v>120</v>
      </c>
      <c r="N23" s="12" t="s">
        <v>214</v>
      </c>
      <c r="O23" s="11" t="s">
        <v>120</v>
      </c>
      <c r="P23" s="11" t="s">
        <v>120</v>
      </c>
      <c r="Q23" s="11" t="s">
        <v>120</v>
      </c>
      <c r="R23" s="11" t="s">
        <v>120</v>
      </c>
      <c r="S23" s="11" t="s">
        <v>120</v>
      </c>
      <c r="T23" s="11" t="s">
        <v>120</v>
      </c>
      <c r="U23" s="11" t="s">
        <v>120</v>
      </c>
      <c r="V23" s="1"/>
      <c r="W23" s="11" t="s">
        <v>120</v>
      </c>
      <c r="X23" s="11" t="s">
        <v>120</v>
      </c>
      <c r="Y23" s="1"/>
      <c r="Z23" s="11" t="s">
        <v>120</v>
      </c>
      <c r="AA23" s="12" t="s">
        <v>214</v>
      </c>
      <c r="AB23" s="11" t="s">
        <v>120</v>
      </c>
      <c r="AC23" s="11" t="s">
        <v>1558</v>
      </c>
      <c r="AD23" s="11" t="s">
        <v>1559</v>
      </c>
      <c r="AE23" s="11" t="s">
        <v>120</v>
      </c>
      <c r="AF23" s="11" t="s">
        <v>1560</v>
      </c>
      <c r="AG23" s="11" t="s">
        <v>120</v>
      </c>
      <c r="AH23" s="1"/>
    </row>
    <row r="24" spans="1:34" ht="27.75" customHeight="1" x14ac:dyDescent="0.4">
      <c r="A24" s="22"/>
      <c r="B24" s="12" t="s">
        <v>1127</v>
      </c>
      <c r="C24" s="11" t="s">
        <v>1561</v>
      </c>
      <c r="D24" s="11" t="s">
        <v>1562</v>
      </c>
      <c r="E24" s="11" t="s">
        <v>1563</v>
      </c>
      <c r="F24" s="11" t="s">
        <v>120</v>
      </c>
      <c r="G24" s="11" t="s">
        <v>120</v>
      </c>
      <c r="H24" s="11" t="s">
        <v>1564</v>
      </c>
      <c r="I24" s="11" t="s">
        <v>1565</v>
      </c>
      <c r="J24" s="11" t="s">
        <v>1566</v>
      </c>
      <c r="K24" s="11" t="s">
        <v>120</v>
      </c>
      <c r="L24" s="11" t="s">
        <v>120</v>
      </c>
      <c r="M24" s="11" t="s">
        <v>120</v>
      </c>
      <c r="N24" s="12" t="s">
        <v>214</v>
      </c>
      <c r="O24" s="11" t="s">
        <v>120</v>
      </c>
      <c r="P24" s="11" t="s">
        <v>120</v>
      </c>
      <c r="Q24" s="11" t="s">
        <v>1567</v>
      </c>
      <c r="R24" s="11" t="s">
        <v>1568</v>
      </c>
      <c r="S24" s="11" t="s">
        <v>120</v>
      </c>
      <c r="T24" s="11" t="s">
        <v>120</v>
      </c>
      <c r="U24" s="11" t="s">
        <v>120</v>
      </c>
      <c r="V24" s="1"/>
      <c r="W24" s="11" t="s">
        <v>120</v>
      </c>
      <c r="X24" s="11" t="s">
        <v>120</v>
      </c>
      <c r="Y24" s="1"/>
      <c r="Z24" s="11" t="s">
        <v>120</v>
      </c>
      <c r="AA24" s="11" t="s">
        <v>120</v>
      </c>
      <c r="AB24" s="12" t="s">
        <v>1569</v>
      </c>
      <c r="AC24" s="11" t="s">
        <v>1570</v>
      </c>
      <c r="AD24" s="11" t="s">
        <v>1571</v>
      </c>
      <c r="AE24" s="11" t="s">
        <v>120</v>
      </c>
      <c r="AF24" s="11" t="s">
        <v>1572</v>
      </c>
      <c r="AG24" s="11" t="s">
        <v>120</v>
      </c>
      <c r="AH24" s="1"/>
    </row>
    <row r="25" spans="1:34" ht="27.75" customHeight="1" x14ac:dyDescent="0.4">
      <c r="A25" s="22"/>
      <c r="B25" s="12" t="s">
        <v>1148</v>
      </c>
      <c r="C25" s="11" t="s">
        <v>1573</v>
      </c>
      <c r="D25" s="11" t="s">
        <v>1574</v>
      </c>
      <c r="E25" s="11" t="s">
        <v>1575</v>
      </c>
      <c r="F25" s="11" t="s">
        <v>1576</v>
      </c>
      <c r="G25" s="11" t="s">
        <v>1577</v>
      </c>
      <c r="H25" s="11" t="s">
        <v>1578</v>
      </c>
      <c r="I25" s="11" t="s">
        <v>1579</v>
      </c>
      <c r="J25" s="11" t="s">
        <v>1580</v>
      </c>
      <c r="K25" s="11" t="s">
        <v>1581</v>
      </c>
      <c r="L25" s="11" t="s">
        <v>1582</v>
      </c>
      <c r="M25" s="11" t="s">
        <v>1583</v>
      </c>
      <c r="N25" s="11" t="s">
        <v>1584</v>
      </c>
      <c r="O25" s="11" t="s">
        <v>1585</v>
      </c>
      <c r="P25" s="11" t="s">
        <v>1586</v>
      </c>
      <c r="Q25" s="11" t="s">
        <v>1587</v>
      </c>
      <c r="R25" s="11" t="s">
        <v>1588</v>
      </c>
      <c r="S25" s="11" t="s">
        <v>1589</v>
      </c>
      <c r="T25" s="11" t="s">
        <v>1590</v>
      </c>
      <c r="U25" s="11" t="s">
        <v>1591</v>
      </c>
      <c r="V25" s="1"/>
      <c r="W25" s="11" t="s">
        <v>120</v>
      </c>
      <c r="X25" s="11" t="s">
        <v>1592</v>
      </c>
      <c r="Y25" s="1"/>
      <c r="Z25" s="11" t="s">
        <v>1593</v>
      </c>
      <c r="AA25" s="11" t="s">
        <v>120</v>
      </c>
      <c r="AB25" s="11" t="s">
        <v>1594</v>
      </c>
      <c r="AC25" s="11" t="s">
        <v>1595</v>
      </c>
      <c r="AD25" s="11" t="s">
        <v>1596</v>
      </c>
      <c r="AE25" s="11" t="s">
        <v>1597</v>
      </c>
      <c r="AF25" s="11" t="s">
        <v>1598</v>
      </c>
      <c r="AG25" s="11" t="s">
        <v>1599</v>
      </c>
      <c r="AH25" s="1"/>
    </row>
    <row r="26" spans="1:34" ht="27.75" customHeight="1" x14ac:dyDescent="0.4">
      <c r="A26" s="22"/>
      <c r="B26" s="12" t="s">
        <v>1168</v>
      </c>
      <c r="C26" s="11" t="s">
        <v>1600</v>
      </c>
      <c r="D26" s="11" t="s">
        <v>1601</v>
      </c>
      <c r="E26" s="11" t="s">
        <v>1602</v>
      </c>
      <c r="F26" s="11" t="s">
        <v>1603</v>
      </c>
      <c r="G26" s="11" t="s">
        <v>1604</v>
      </c>
      <c r="H26" s="11" t="s">
        <v>1605</v>
      </c>
      <c r="I26" s="11" t="s">
        <v>1606</v>
      </c>
      <c r="J26" s="11" t="s">
        <v>1607</v>
      </c>
      <c r="K26" s="11" t="s">
        <v>1608</v>
      </c>
      <c r="L26" s="11" t="s">
        <v>1609</v>
      </c>
      <c r="M26" s="11" t="s">
        <v>1610</v>
      </c>
      <c r="N26" s="12" t="s">
        <v>1611</v>
      </c>
      <c r="O26" s="11" t="s">
        <v>1612</v>
      </c>
      <c r="P26" s="11" t="s">
        <v>1613</v>
      </c>
      <c r="Q26" s="11" t="s">
        <v>1614</v>
      </c>
      <c r="R26" s="12" t="s">
        <v>1615</v>
      </c>
      <c r="S26" s="12" t="s">
        <v>1616</v>
      </c>
      <c r="T26" s="11" t="s">
        <v>1617</v>
      </c>
      <c r="U26" s="12" t="s">
        <v>1618</v>
      </c>
      <c r="V26" s="11" t="s">
        <v>1619</v>
      </c>
      <c r="W26" s="11" t="s">
        <v>1620</v>
      </c>
      <c r="X26" s="11" t="s">
        <v>1621</v>
      </c>
      <c r="Y26" s="11" t="s">
        <v>1622</v>
      </c>
      <c r="Z26" s="11" t="s">
        <v>1623</v>
      </c>
      <c r="AA26" s="11" t="s">
        <v>1624</v>
      </c>
      <c r="AB26" s="11" t="s">
        <v>1625</v>
      </c>
      <c r="AC26" s="11" t="s">
        <v>1626</v>
      </c>
      <c r="AD26" s="11" t="s">
        <v>1627</v>
      </c>
      <c r="AE26" s="11" t="s">
        <v>1628</v>
      </c>
      <c r="AF26" s="11" t="s">
        <v>1629</v>
      </c>
      <c r="AG26" s="11" t="s">
        <v>1630</v>
      </c>
      <c r="AH26" s="11" t="s">
        <v>1631</v>
      </c>
    </row>
    <row r="27" spans="1:34" ht="27.75" customHeight="1" x14ac:dyDescent="0.4">
      <c r="A27" s="22"/>
      <c r="B27" s="12" t="s">
        <v>1201</v>
      </c>
      <c r="C27" s="11" t="s">
        <v>120</v>
      </c>
      <c r="D27" s="11" t="s">
        <v>120</v>
      </c>
      <c r="E27" s="11" t="s">
        <v>120</v>
      </c>
      <c r="F27" s="11" t="s">
        <v>1632</v>
      </c>
      <c r="G27" s="11" t="s">
        <v>120</v>
      </c>
      <c r="H27" s="11" t="s">
        <v>1633</v>
      </c>
      <c r="I27" s="11" t="s">
        <v>120</v>
      </c>
      <c r="J27" s="11" t="s">
        <v>120</v>
      </c>
      <c r="K27" s="11" t="s">
        <v>120</v>
      </c>
      <c r="L27" s="11" t="s">
        <v>120</v>
      </c>
      <c r="M27" s="11" t="s">
        <v>120</v>
      </c>
      <c r="N27" s="12" t="s">
        <v>214</v>
      </c>
      <c r="O27" s="11" t="s">
        <v>120</v>
      </c>
      <c r="P27" s="11" t="s">
        <v>120</v>
      </c>
      <c r="Q27" s="11" t="s">
        <v>120</v>
      </c>
      <c r="R27" s="12" t="s">
        <v>214</v>
      </c>
      <c r="S27" s="12" t="s">
        <v>214</v>
      </c>
      <c r="T27" s="11" t="s">
        <v>120</v>
      </c>
      <c r="U27" s="12" t="s">
        <v>214</v>
      </c>
      <c r="V27" s="11" t="s">
        <v>120</v>
      </c>
      <c r="W27" s="11" t="s">
        <v>120</v>
      </c>
      <c r="X27" s="11" t="s">
        <v>1634</v>
      </c>
      <c r="Y27" s="11" t="s">
        <v>1635</v>
      </c>
      <c r="Z27" s="11" t="s">
        <v>120</v>
      </c>
      <c r="AA27" s="11" t="s">
        <v>1636</v>
      </c>
      <c r="AB27" s="11" t="s">
        <v>1637</v>
      </c>
      <c r="AC27" s="11" t="s">
        <v>120</v>
      </c>
      <c r="AD27" s="11" t="s">
        <v>1638</v>
      </c>
      <c r="AE27" s="11" t="s">
        <v>1639</v>
      </c>
      <c r="AF27" s="11" t="s">
        <v>120</v>
      </c>
      <c r="AG27" s="11" t="s">
        <v>120</v>
      </c>
      <c r="AH27" s="11" t="s">
        <v>120</v>
      </c>
    </row>
    <row r="28" spans="1:34" ht="27.75" customHeight="1" x14ac:dyDescent="0.4">
      <c r="A28" s="22" t="s">
        <v>47</v>
      </c>
      <c r="B28" s="12" t="s">
        <v>1075</v>
      </c>
      <c r="C28" s="11" t="s">
        <v>1640</v>
      </c>
      <c r="D28" s="11" t="s">
        <v>1641</v>
      </c>
      <c r="E28" s="11" t="s">
        <v>1642</v>
      </c>
      <c r="F28" s="11" t="s">
        <v>1643</v>
      </c>
      <c r="G28" s="11" t="s">
        <v>1644</v>
      </c>
      <c r="H28" s="11" t="s">
        <v>1645</v>
      </c>
      <c r="I28" s="11" t="s">
        <v>1646</v>
      </c>
      <c r="J28" s="11" t="s">
        <v>1647</v>
      </c>
      <c r="K28" s="11" t="s">
        <v>1648</v>
      </c>
      <c r="L28" s="11" t="s">
        <v>1649</v>
      </c>
      <c r="M28" s="11" t="s">
        <v>1650</v>
      </c>
      <c r="N28" s="11" t="s">
        <v>1651</v>
      </c>
      <c r="O28" s="11" t="s">
        <v>1652</v>
      </c>
      <c r="P28" s="11" t="s">
        <v>1653</v>
      </c>
      <c r="Q28" s="12" t="s">
        <v>1654</v>
      </c>
      <c r="R28" s="12" t="s">
        <v>1655</v>
      </c>
      <c r="S28" s="12" t="s">
        <v>1656</v>
      </c>
      <c r="T28" s="12" t="s">
        <v>1657</v>
      </c>
      <c r="U28" s="12" t="s">
        <v>1658</v>
      </c>
      <c r="V28" s="1"/>
      <c r="W28" s="12" t="s">
        <v>1659</v>
      </c>
      <c r="X28" s="12" t="s">
        <v>1660</v>
      </c>
      <c r="Y28" s="12" t="s">
        <v>1661</v>
      </c>
      <c r="Z28" s="12" t="s">
        <v>1662</v>
      </c>
      <c r="AA28" s="12" t="s">
        <v>1663</v>
      </c>
      <c r="AB28" s="12" t="s">
        <v>1664</v>
      </c>
      <c r="AC28" s="12" t="s">
        <v>1665</v>
      </c>
      <c r="AD28" s="12" t="s">
        <v>1666</v>
      </c>
      <c r="AE28" s="1"/>
      <c r="AF28" s="12" t="s">
        <v>1667</v>
      </c>
      <c r="AG28" s="12" t="s">
        <v>1668</v>
      </c>
      <c r="AH28" s="11" t="s">
        <v>1669</v>
      </c>
    </row>
    <row r="29" spans="1:34" ht="27.75" customHeight="1" x14ac:dyDescent="0.4">
      <c r="A29" s="22"/>
      <c r="B29" s="12" t="s">
        <v>1101</v>
      </c>
      <c r="C29" s="11" t="s">
        <v>1670</v>
      </c>
      <c r="D29" s="11" t="s">
        <v>1671</v>
      </c>
      <c r="E29" s="11" t="s">
        <v>1672</v>
      </c>
      <c r="F29" s="11" t="s">
        <v>1673</v>
      </c>
      <c r="G29" s="11" t="s">
        <v>1674</v>
      </c>
      <c r="H29" s="11" t="s">
        <v>1675</v>
      </c>
      <c r="I29" s="11" t="s">
        <v>1676</v>
      </c>
      <c r="J29" s="11" t="s">
        <v>1677</v>
      </c>
      <c r="K29" s="11" t="s">
        <v>1678</v>
      </c>
      <c r="L29" s="11" t="s">
        <v>1679</v>
      </c>
      <c r="M29" s="11" t="s">
        <v>1680</v>
      </c>
      <c r="N29" s="11" t="s">
        <v>1681</v>
      </c>
      <c r="O29" s="11" t="s">
        <v>1682</v>
      </c>
      <c r="P29" s="11" t="s">
        <v>1683</v>
      </c>
      <c r="Q29" s="12" t="s">
        <v>1684</v>
      </c>
      <c r="R29" s="12" t="s">
        <v>1685</v>
      </c>
      <c r="S29" s="12" t="s">
        <v>1686</v>
      </c>
      <c r="T29" s="12" t="s">
        <v>1687</v>
      </c>
      <c r="U29" s="12" t="s">
        <v>1688</v>
      </c>
      <c r="V29" s="1"/>
      <c r="W29" s="12" t="s">
        <v>1689</v>
      </c>
      <c r="X29" s="12" t="s">
        <v>1690</v>
      </c>
      <c r="Y29" s="12" t="s">
        <v>1691</v>
      </c>
      <c r="Z29" s="12" t="s">
        <v>1692</v>
      </c>
      <c r="AA29" s="12" t="s">
        <v>1693</v>
      </c>
      <c r="AB29" s="12" t="s">
        <v>1694</v>
      </c>
      <c r="AC29" s="12" t="s">
        <v>1695</v>
      </c>
      <c r="AD29" s="12" t="s">
        <v>1696</v>
      </c>
      <c r="AE29" s="1"/>
      <c r="AF29" s="12" t="s">
        <v>1697</v>
      </c>
      <c r="AG29" s="12" t="s">
        <v>1698</v>
      </c>
      <c r="AH29" s="11" t="s">
        <v>1699</v>
      </c>
    </row>
    <row r="30" spans="1:34" ht="27.75" customHeight="1" x14ac:dyDescent="0.4">
      <c r="A30" s="22"/>
      <c r="B30" s="12" t="s">
        <v>1127</v>
      </c>
      <c r="C30" s="11" t="s">
        <v>1700</v>
      </c>
      <c r="D30" s="11" t="s">
        <v>1701</v>
      </c>
      <c r="E30" s="11" t="s">
        <v>1702</v>
      </c>
      <c r="F30" s="11" t="s">
        <v>1703</v>
      </c>
      <c r="G30" s="11" t="s">
        <v>1704</v>
      </c>
      <c r="H30" s="11" t="s">
        <v>1705</v>
      </c>
      <c r="I30" s="11" t="s">
        <v>1706</v>
      </c>
      <c r="J30" s="11" t="s">
        <v>1707</v>
      </c>
      <c r="K30" s="11" t="s">
        <v>1708</v>
      </c>
      <c r="L30" s="11" t="s">
        <v>1709</v>
      </c>
      <c r="M30" s="11" t="s">
        <v>1710</v>
      </c>
      <c r="N30" s="11" t="s">
        <v>1711</v>
      </c>
      <c r="O30" s="11" t="s">
        <v>1712</v>
      </c>
      <c r="P30" s="11" t="s">
        <v>1713</v>
      </c>
      <c r="Q30" s="12" t="s">
        <v>1714</v>
      </c>
      <c r="R30" s="12" t="s">
        <v>1715</v>
      </c>
      <c r="S30" s="12" t="s">
        <v>1716</v>
      </c>
      <c r="T30" s="12" t="s">
        <v>1717</v>
      </c>
      <c r="U30" s="11" t="s">
        <v>1718</v>
      </c>
      <c r="V30" s="1"/>
      <c r="W30" s="11" t="s">
        <v>1719</v>
      </c>
      <c r="X30" s="11" t="s">
        <v>1720</v>
      </c>
      <c r="Y30" s="11" t="s">
        <v>1721</v>
      </c>
      <c r="Z30" s="11" t="s">
        <v>1722</v>
      </c>
      <c r="AA30" s="11" t="s">
        <v>1723</v>
      </c>
      <c r="AB30" s="11" t="s">
        <v>1724</v>
      </c>
      <c r="AC30" s="11" t="s">
        <v>1725</v>
      </c>
      <c r="AD30" s="11" t="s">
        <v>1726</v>
      </c>
      <c r="AE30" s="1"/>
      <c r="AF30" s="11" t="s">
        <v>1727</v>
      </c>
      <c r="AG30" s="11" t="s">
        <v>1728</v>
      </c>
      <c r="AH30" s="11" t="s">
        <v>1729</v>
      </c>
    </row>
    <row r="31" spans="1:34" ht="27.75" customHeight="1" x14ac:dyDescent="0.4">
      <c r="A31" s="22"/>
      <c r="B31" s="12" t="s">
        <v>1148</v>
      </c>
      <c r="C31" s="11" t="s">
        <v>1730</v>
      </c>
      <c r="D31" s="11" t="s">
        <v>1731</v>
      </c>
      <c r="E31" s="11" t="s">
        <v>1732</v>
      </c>
      <c r="F31" s="11" t="s">
        <v>1733</v>
      </c>
      <c r="G31" s="11" t="s">
        <v>1734</v>
      </c>
      <c r="H31" s="11" t="s">
        <v>1735</v>
      </c>
      <c r="I31" s="11" t="s">
        <v>1736</v>
      </c>
      <c r="J31" s="11" t="s">
        <v>1737</v>
      </c>
      <c r="K31" s="11" t="s">
        <v>1738</v>
      </c>
      <c r="L31" s="11" t="s">
        <v>1739</v>
      </c>
      <c r="M31" s="11" t="s">
        <v>1740</v>
      </c>
      <c r="N31" s="11" t="s">
        <v>1741</v>
      </c>
      <c r="O31" s="11" t="s">
        <v>1742</v>
      </c>
      <c r="P31" s="11" t="s">
        <v>1743</v>
      </c>
      <c r="Q31" s="12" t="s">
        <v>1744</v>
      </c>
      <c r="R31" s="11" t="s">
        <v>1745</v>
      </c>
      <c r="S31" s="11" t="s">
        <v>1746</v>
      </c>
      <c r="T31" s="12" t="s">
        <v>1747</v>
      </c>
      <c r="U31" s="11" t="s">
        <v>1748</v>
      </c>
      <c r="V31" s="1"/>
      <c r="W31" s="11" t="s">
        <v>1749</v>
      </c>
      <c r="X31" s="11" t="s">
        <v>1750</v>
      </c>
      <c r="Y31" s="11" t="s">
        <v>1751</v>
      </c>
      <c r="Z31" s="11" t="s">
        <v>1752</v>
      </c>
      <c r="AA31" s="11" t="s">
        <v>1753</v>
      </c>
      <c r="AB31" s="11" t="s">
        <v>1754</v>
      </c>
      <c r="AC31" s="11" t="s">
        <v>1755</v>
      </c>
      <c r="AD31" s="11" t="s">
        <v>1756</v>
      </c>
      <c r="AE31" s="1"/>
      <c r="AF31" s="11" t="s">
        <v>1757</v>
      </c>
      <c r="AG31" s="11" t="s">
        <v>1758</v>
      </c>
      <c r="AH31" s="11" t="s">
        <v>1759</v>
      </c>
    </row>
    <row r="32" spans="1:34" ht="27.75" customHeight="1" x14ac:dyDescent="0.4">
      <c r="A32" s="22"/>
      <c r="B32" s="12" t="s">
        <v>1168</v>
      </c>
      <c r="C32" s="11" t="s">
        <v>1760</v>
      </c>
      <c r="D32" s="11" t="s">
        <v>1761</v>
      </c>
      <c r="E32" s="11" t="s">
        <v>1762</v>
      </c>
      <c r="F32" s="11" t="s">
        <v>1763</v>
      </c>
      <c r="G32" s="11" t="s">
        <v>1764</v>
      </c>
      <c r="H32" s="11" t="s">
        <v>1765</v>
      </c>
      <c r="I32" s="11" t="s">
        <v>1766</v>
      </c>
      <c r="J32" s="11" t="s">
        <v>1767</v>
      </c>
      <c r="K32" s="11" t="s">
        <v>1768</v>
      </c>
      <c r="L32" s="11" t="s">
        <v>1769</v>
      </c>
      <c r="M32" s="11" t="s">
        <v>1770</v>
      </c>
      <c r="N32" s="11" t="s">
        <v>1771</v>
      </c>
      <c r="O32" s="11" t="s">
        <v>1772</v>
      </c>
      <c r="P32" s="11" t="s">
        <v>1773</v>
      </c>
      <c r="Q32" s="12" t="s">
        <v>1774</v>
      </c>
      <c r="R32" s="11" t="s">
        <v>1775</v>
      </c>
      <c r="S32" s="12" t="s">
        <v>1776</v>
      </c>
      <c r="T32" s="11" t="s">
        <v>1777</v>
      </c>
      <c r="U32" s="11" t="s">
        <v>1778</v>
      </c>
      <c r="V32" s="11" t="s">
        <v>1779</v>
      </c>
      <c r="W32" s="11" t="s">
        <v>1780</v>
      </c>
      <c r="X32" s="11" t="s">
        <v>1781</v>
      </c>
      <c r="Y32" s="11" t="s">
        <v>1782</v>
      </c>
      <c r="Z32" s="11" t="s">
        <v>1783</v>
      </c>
      <c r="AA32" s="11" t="s">
        <v>1784</v>
      </c>
      <c r="AB32" s="11" t="s">
        <v>1785</v>
      </c>
      <c r="AC32" s="11" t="s">
        <v>1786</v>
      </c>
      <c r="AD32" s="11" t="s">
        <v>1787</v>
      </c>
      <c r="AE32" s="11" t="s">
        <v>1788</v>
      </c>
      <c r="AF32" s="11" t="s">
        <v>1789</v>
      </c>
      <c r="AG32" s="11" t="s">
        <v>1790</v>
      </c>
      <c r="AH32" s="11" t="s">
        <v>1791</v>
      </c>
    </row>
    <row r="33" spans="1:34" ht="27.75" customHeight="1" x14ac:dyDescent="0.4">
      <c r="A33" s="22"/>
      <c r="B33" s="12" t="s">
        <v>1201</v>
      </c>
      <c r="C33" s="11" t="s">
        <v>1792</v>
      </c>
      <c r="D33" s="11" t="s">
        <v>1793</v>
      </c>
      <c r="E33" s="11" t="s">
        <v>1794</v>
      </c>
      <c r="F33" s="11" t="s">
        <v>1795</v>
      </c>
      <c r="G33" s="11" t="s">
        <v>1796</v>
      </c>
      <c r="H33" s="11" t="s">
        <v>1797</v>
      </c>
      <c r="I33" s="11" t="s">
        <v>1798</v>
      </c>
      <c r="J33" s="11" t="s">
        <v>1799</v>
      </c>
      <c r="K33" s="11" t="s">
        <v>120</v>
      </c>
      <c r="L33" s="11" t="s">
        <v>214</v>
      </c>
      <c r="M33" s="11" t="s">
        <v>120</v>
      </c>
      <c r="N33" s="11" t="s">
        <v>120</v>
      </c>
      <c r="O33" s="11" t="s">
        <v>120</v>
      </c>
      <c r="P33" s="11" t="s">
        <v>120</v>
      </c>
      <c r="Q33" s="11" t="s">
        <v>120</v>
      </c>
      <c r="R33" s="11" t="s">
        <v>120</v>
      </c>
      <c r="S33" s="11" t="s">
        <v>120</v>
      </c>
      <c r="T33" s="11" t="s">
        <v>120</v>
      </c>
      <c r="U33" s="11" t="s">
        <v>120</v>
      </c>
      <c r="V33" s="11" t="s">
        <v>120</v>
      </c>
      <c r="W33" s="11" t="s">
        <v>1800</v>
      </c>
      <c r="X33" s="11" t="s">
        <v>1801</v>
      </c>
      <c r="Y33" s="11" t="s">
        <v>1802</v>
      </c>
      <c r="Z33" s="11" t="s">
        <v>1803</v>
      </c>
      <c r="AA33" s="11" t="s">
        <v>1804</v>
      </c>
      <c r="AB33" s="11" t="s">
        <v>1805</v>
      </c>
      <c r="AC33" s="11" t="s">
        <v>1806</v>
      </c>
      <c r="AD33" s="11" t="s">
        <v>1807</v>
      </c>
      <c r="AE33" s="11" t="s">
        <v>1808</v>
      </c>
      <c r="AF33" s="11" t="s">
        <v>1809</v>
      </c>
      <c r="AG33" s="11" t="s">
        <v>1810</v>
      </c>
      <c r="AH33" s="11" t="s">
        <v>1811</v>
      </c>
    </row>
  </sheetData>
  <mergeCells count="8">
    <mergeCell ref="A22:A27"/>
    <mergeCell ref="A28:A33"/>
    <mergeCell ref="C2:J2"/>
    <mergeCell ref="K2:V2"/>
    <mergeCell ref="W2:AH2"/>
    <mergeCell ref="A4:A9"/>
    <mergeCell ref="A10:A15"/>
    <mergeCell ref="A16:A2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17"/>
  <sheetViews>
    <sheetView workbookViewId="0"/>
  </sheetViews>
  <sheetFormatPr defaultColWidth="8.796875" defaultRowHeight="13.9" x14ac:dyDescent="0.4"/>
  <cols>
    <col min="1" max="1" width="17.6640625" style="1" bestFit="1" customWidth="1"/>
    <col min="2" max="2" width="12.1328125" style="1" customWidth="1"/>
    <col min="3" max="3" width="22" style="1" customWidth="1"/>
    <col min="4" max="5" width="22" style="1" bestFit="1" customWidth="1"/>
    <col min="6" max="6" width="20.6640625" style="1" bestFit="1" customWidth="1"/>
    <col min="7" max="7" width="18.6640625" style="1" bestFit="1" customWidth="1"/>
    <col min="8" max="8" width="21" style="1" bestFit="1" customWidth="1"/>
    <col min="9" max="9" width="12.46484375" style="1" bestFit="1" customWidth="1"/>
    <col min="10" max="10" width="8.796875" style="1"/>
    <col min="11" max="11" width="18.6640625" style="1" bestFit="1" customWidth="1"/>
    <col min="12" max="12" width="17.6640625" style="1" bestFit="1" customWidth="1"/>
    <col min="13" max="13" width="19.6640625" style="1" bestFit="1" customWidth="1"/>
    <col min="14" max="16384" width="8.796875" style="1"/>
  </cols>
  <sheetData>
    <row r="1" spans="1:13" x14ac:dyDescent="0.4">
      <c r="A1" s="18" t="s">
        <v>1989</v>
      </c>
      <c r="B1" s="17"/>
      <c r="C1" s="17"/>
      <c r="D1" s="17"/>
      <c r="E1" s="17"/>
    </row>
    <row r="2" spans="1:13" ht="15" x14ac:dyDescent="0.4">
      <c r="C2" s="1" t="s">
        <v>1954</v>
      </c>
      <c r="D2" s="1" t="s">
        <v>1954</v>
      </c>
      <c r="E2" s="1" t="s">
        <v>1954</v>
      </c>
      <c r="F2" s="1" t="s">
        <v>1955</v>
      </c>
      <c r="G2" s="1" t="s">
        <v>1955</v>
      </c>
      <c r="H2" s="1" t="s">
        <v>1955</v>
      </c>
    </row>
    <row r="3" spans="1:13" ht="27.75" x14ac:dyDescent="0.4">
      <c r="A3" s="22" t="s">
        <v>7</v>
      </c>
      <c r="B3" s="4" t="s">
        <v>1951</v>
      </c>
      <c r="C3" s="11" t="s">
        <v>1812</v>
      </c>
      <c r="D3" s="11" t="s">
        <v>1813</v>
      </c>
      <c r="E3" s="11" t="s">
        <v>1814</v>
      </c>
      <c r="F3" s="11" t="s">
        <v>1815</v>
      </c>
      <c r="H3" s="11" t="s">
        <v>1816</v>
      </c>
    </row>
    <row r="4" spans="1:13" ht="27.75" x14ac:dyDescent="0.4">
      <c r="A4" s="22"/>
      <c r="B4" s="4" t="s">
        <v>1817</v>
      </c>
      <c r="C4" s="11" t="s">
        <v>1818</v>
      </c>
      <c r="D4" s="11" t="s">
        <v>120</v>
      </c>
      <c r="E4" s="11" t="s">
        <v>120</v>
      </c>
      <c r="F4" s="11" t="s">
        <v>214</v>
      </c>
      <c r="H4" s="11" t="s">
        <v>1819</v>
      </c>
    </row>
    <row r="5" spans="1:13" ht="27.75" x14ac:dyDescent="0.4">
      <c r="A5" s="22"/>
      <c r="B5" s="4" t="s">
        <v>1820</v>
      </c>
      <c r="C5" s="11" t="s">
        <v>1821</v>
      </c>
      <c r="D5" s="11" t="s">
        <v>1822</v>
      </c>
      <c r="E5" s="11" t="s">
        <v>1823</v>
      </c>
      <c r="F5" s="11" t="s">
        <v>1824</v>
      </c>
      <c r="H5" s="11" t="s">
        <v>1825</v>
      </c>
    </row>
    <row r="7" spans="1:13" ht="27.75" x14ac:dyDescent="0.4">
      <c r="A7" s="22" t="s">
        <v>1952</v>
      </c>
      <c r="B7" s="4" t="s">
        <v>1951</v>
      </c>
      <c r="C7" s="11" t="s">
        <v>1826</v>
      </c>
      <c r="D7" s="11" t="s">
        <v>1827</v>
      </c>
      <c r="E7" s="11" t="s">
        <v>1828</v>
      </c>
      <c r="F7" s="11" t="s">
        <v>1829</v>
      </c>
      <c r="G7" s="11" t="s">
        <v>1830</v>
      </c>
      <c r="H7" s="11" t="s">
        <v>1831</v>
      </c>
    </row>
    <row r="8" spans="1:13" ht="27.75" x14ac:dyDescent="0.4">
      <c r="A8" s="22"/>
      <c r="B8" s="4" t="s">
        <v>1817</v>
      </c>
      <c r="C8" s="11" t="s">
        <v>120</v>
      </c>
      <c r="D8" s="11" t="s">
        <v>1832</v>
      </c>
      <c r="E8" s="11" t="s">
        <v>120</v>
      </c>
      <c r="F8" s="11" t="s">
        <v>120</v>
      </c>
      <c r="G8" s="11" t="s">
        <v>120</v>
      </c>
      <c r="H8" s="11" t="s">
        <v>1833</v>
      </c>
    </row>
    <row r="9" spans="1:13" ht="27.75" x14ac:dyDescent="0.4">
      <c r="A9" s="22"/>
      <c r="B9" s="4" t="s">
        <v>1820</v>
      </c>
      <c r="C9" s="11" t="s">
        <v>1834</v>
      </c>
      <c r="D9" s="11" t="s">
        <v>1835</v>
      </c>
      <c r="E9" s="11" t="s">
        <v>1836</v>
      </c>
      <c r="F9" s="11" t="s">
        <v>1837</v>
      </c>
      <c r="G9" s="11" t="s">
        <v>1838</v>
      </c>
      <c r="H9" s="11" t="s">
        <v>1839</v>
      </c>
    </row>
    <row r="10" spans="1:13" ht="15" x14ac:dyDescent="0.4">
      <c r="K10" s="1" t="s">
        <v>1954</v>
      </c>
      <c r="L10" s="1" t="s">
        <v>1954</v>
      </c>
      <c r="M10" s="1" t="s">
        <v>1955</v>
      </c>
    </row>
    <row r="11" spans="1:13" ht="27.75" x14ac:dyDescent="0.4">
      <c r="A11" s="27" t="s">
        <v>1953</v>
      </c>
      <c r="B11" s="4" t="s">
        <v>1951</v>
      </c>
      <c r="C11" s="11" t="s">
        <v>1840</v>
      </c>
      <c r="E11" s="11" t="s">
        <v>1841</v>
      </c>
      <c r="F11" s="11" t="s">
        <v>1842</v>
      </c>
      <c r="H11" s="11" t="s">
        <v>1843</v>
      </c>
      <c r="I11" s="27" t="s">
        <v>1844</v>
      </c>
      <c r="J11" s="1">
        <v>1</v>
      </c>
      <c r="K11" s="11" t="s">
        <v>1845</v>
      </c>
      <c r="L11" s="11" t="s">
        <v>1846</v>
      </c>
      <c r="M11" s="11" t="s">
        <v>120</v>
      </c>
    </row>
    <row r="12" spans="1:13" ht="27.75" x14ac:dyDescent="0.4">
      <c r="A12" s="22"/>
      <c r="B12" s="4" t="s">
        <v>1817</v>
      </c>
      <c r="C12" s="11" t="s">
        <v>120</v>
      </c>
      <c r="E12" s="11" t="s">
        <v>120</v>
      </c>
      <c r="F12" s="11" t="s">
        <v>120</v>
      </c>
      <c r="H12" s="11" t="s">
        <v>120</v>
      </c>
      <c r="I12" s="22"/>
      <c r="J12" s="1">
        <v>2</v>
      </c>
      <c r="K12" s="11" t="s">
        <v>120</v>
      </c>
      <c r="L12" s="11" t="s">
        <v>120</v>
      </c>
      <c r="M12" s="11" t="s">
        <v>120</v>
      </c>
    </row>
    <row r="13" spans="1:13" ht="27.75" x14ac:dyDescent="0.4">
      <c r="A13" s="22"/>
      <c r="B13" s="4" t="s">
        <v>1820</v>
      </c>
      <c r="C13" s="11" t="s">
        <v>1847</v>
      </c>
      <c r="E13" s="11" t="s">
        <v>1848</v>
      </c>
      <c r="F13" s="11" t="s">
        <v>1849</v>
      </c>
      <c r="H13" s="11" t="s">
        <v>1850</v>
      </c>
      <c r="I13" s="22"/>
      <c r="J13" s="1">
        <v>3</v>
      </c>
      <c r="K13" s="11" t="s">
        <v>1851</v>
      </c>
      <c r="L13" s="11" t="s">
        <v>1852</v>
      </c>
      <c r="M13" s="11" t="s">
        <v>1853</v>
      </c>
    </row>
    <row r="15" spans="1:13" ht="27.75" x14ac:dyDescent="0.4">
      <c r="A15" s="22" t="s">
        <v>47</v>
      </c>
      <c r="B15" s="4" t="s">
        <v>1951</v>
      </c>
      <c r="C15" s="11" t="s">
        <v>1854</v>
      </c>
      <c r="E15" s="11" t="s">
        <v>1855</v>
      </c>
      <c r="F15" s="11" t="s">
        <v>1856</v>
      </c>
      <c r="H15" s="11" t="s">
        <v>1857</v>
      </c>
    </row>
    <row r="16" spans="1:13" ht="27.75" x14ac:dyDescent="0.4">
      <c r="A16" s="22"/>
      <c r="B16" s="4" t="s">
        <v>1817</v>
      </c>
      <c r="C16" s="11" t="s">
        <v>120</v>
      </c>
      <c r="E16" s="11" t="s">
        <v>120</v>
      </c>
      <c r="F16" s="11" t="s">
        <v>120</v>
      </c>
      <c r="H16" s="11" t="s">
        <v>120</v>
      </c>
    </row>
    <row r="17" spans="1:8" ht="27.75" x14ac:dyDescent="0.4">
      <c r="A17" s="22"/>
      <c r="B17" s="4" t="s">
        <v>1820</v>
      </c>
      <c r="C17" s="11" t="s">
        <v>1858</v>
      </c>
      <c r="E17" s="11" t="s">
        <v>1859</v>
      </c>
      <c r="F17" s="11" t="s">
        <v>1860</v>
      </c>
      <c r="H17" s="11" t="s">
        <v>1861</v>
      </c>
    </row>
  </sheetData>
  <mergeCells count="5">
    <mergeCell ref="A3:A5"/>
    <mergeCell ref="A7:A9"/>
    <mergeCell ref="A11:A13"/>
    <mergeCell ref="I11:I13"/>
    <mergeCell ref="A15:A17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93"/>
  <sheetViews>
    <sheetView workbookViewId="0"/>
  </sheetViews>
  <sheetFormatPr defaultColWidth="8.796875" defaultRowHeight="13.9" x14ac:dyDescent="0.4"/>
  <cols>
    <col min="1" max="16384" width="8.796875" style="1"/>
  </cols>
  <sheetData>
    <row r="1" spans="1:10" x14ac:dyDescent="0.4">
      <c r="A1" s="18" t="s">
        <v>1990</v>
      </c>
      <c r="B1" s="17"/>
      <c r="C1" s="17"/>
      <c r="D1" s="17"/>
      <c r="E1" s="17"/>
      <c r="F1" s="17"/>
      <c r="G1" s="17"/>
      <c r="H1" s="17"/>
      <c r="I1" s="17"/>
      <c r="J1" s="17"/>
    </row>
    <row r="2" spans="1:10" x14ac:dyDescent="0.4">
      <c r="A2" s="1" t="s">
        <v>1936</v>
      </c>
      <c r="C2" s="1" t="s">
        <v>1937</v>
      </c>
      <c r="E2" s="1" t="s">
        <v>1938</v>
      </c>
    </row>
    <row r="3" spans="1:10" x14ac:dyDescent="0.4">
      <c r="A3" s="1">
        <v>22.79</v>
      </c>
      <c r="C3" s="1">
        <v>20.63</v>
      </c>
      <c r="E3" s="1">
        <v>22.48</v>
      </c>
    </row>
    <row r="4" spans="1:10" x14ac:dyDescent="0.4">
      <c r="A4" s="1">
        <v>22.78</v>
      </c>
      <c r="C4" s="1">
        <v>20.78</v>
      </c>
      <c r="E4" s="1">
        <v>22.58</v>
      </c>
    </row>
    <row r="5" spans="1:10" x14ac:dyDescent="0.4">
      <c r="A5" s="1">
        <v>22.76</v>
      </c>
      <c r="B5" s="1">
        <f>(A3+A4+A5)/3</f>
        <v>22.776666666666667</v>
      </c>
      <c r="C5" s="1">
        <v>20.62</v>
      </c>
      <c r="D5" s="1">
        <f>(C3+C4+C5)/3</f>
        <v>20.676666666666666</v>
      </c>
      <c r="E5" s="1">
        <v>22.61</v>
      </c>
      <c r="F5" s="1">
        <f>(E3+E4+E5)/3</f>
        <v>22.556666666666668</v>
      </c>
    </row>
    <row r="6" spans="1:10" x14ac:dyDescent="0.4">
      <c r="A6" s="1">
        <v>24.92</v>
      </c>
      <c r="C6" s="1">
        <v>22.1</v>
      </c>
      <c r="E6" s="1">
        <v>25.37</v>
      </c>
    </row>
    <row r="7" spans="1:10" x14ac:dyDescent="0.4">
      <c r="A7" s="1">
        <v>24.9</v>
      </c>
      <c r="C7" s="1">
        <v>21.94</v>
      </c>
      <c r="E7" s="1">
        <v>25.4</v>
      </c>
    </row>
    <row r="8" spans="1:10" x14ac:dyDescent="0.4">
      <c r="A8" s="1">
        <v>24.8</v>
      </c>
      <c r="B8" s="1">
        <f>(A6+A7+A8)/3</f>
        <v>24.873333333333335</v>
      </c>
      <c r="C8" s="1">
        <v>22.13</v>
      </c>
      <c r="D8" s="1">
        <f>(C6+C7+C8)/3</f>
        <v>22.056666666666668</v>
      </c>
      <c r="E8" s="1">
        <v>25.28</v>
      </c>
      <c r="F8" s="1">
        <f>(E6+E7+E8)/3</f>
        <v>25.349999999999998</v>
      </c>
    </row>
    <row r="9" spans="1:10" x14ac:dyDescent="0.4">
      <c r="A9" s="1">
        <v>24.59</v>
      </c>
      <c r="C9" s="1">
        <v>22.35</v>
      </c>
      <c r="E9" s="1">
        <v>25.2</v>
      </c>
    </row>
    <row r="10" spans="1:10" x14ac:dyDescent="0.4">
      <c r="A10" s="1">
        <v>24.37</v>
      </c>
      <c r="C10" s="1">
        <v>22.42</v>
      </c>
      <c r="E10" s="1">
        <v>25.27</v>
      </c>
    </row>
    <row r="11" spans="1:10" x14ac:dyDescent="0.4">
      <c r="A11" s="1">
        <v>24.46</v>
      </c>
      <c r="B11" s="1">
        <f>(A9+A10+A11)/3</f>
        <v>24.473333333333333</v>
      </c>
      <c r="C11" s="1">
        <v>22.39</v>
      </c>
      <c r="D11" s="1">
        <f>(C9+C10+C11)/3</f>
        <v>22.386666666666667</v>
      </c>
      <c r="E11" s="1">
        <v>25.18</v>
      </c>
      <c r="F11" s="1">
        <f>(E9+E10+E11)/3</f>
        <v>25.216666666666669</v>
      </c>
    </row>
    <row r="12" spans="1:10" x14ac:dyDescent="0.4">
      <c r="C12" s="1">
        <v>23.07</v>
      </c>
      <c r="E12" s="1">
        <v>25.81</v>
      </c>
    </row>
    <row r="13" spans="1:10" x14ac:dyDescent="0.4">
      <c r="A13" s="1">
        <v>26.07</v>
      </c>
      <c r="C13" s="1">
        <v>23.11</v>
      </c>
      <c r="E13" s="1">
        <v>26.23</v>
      </c>
    </row>
    <row r="14" spans="1:10" x14ac:dyDescent="0.4">
      <c r="A14" s="1">
        <v>25.62</v>
      </c>
      <c r="B14" s="1">
        <f>(A13+A14)/2</f>
        <v>25.844999999999999</v>
      </c>
      <c r="C14" s="1">
        <v>23.19</v>
      </c>
      <c r="D14" s="1">
        <f>(C12+C13+C14)/3</f>
        <v>23.123333333333335</v>
      </c>
      <c r="E14" s="1">
        <v>26.31</v>
      </c>
      <c r="F14" s="1">
        <f>(E12+E13+E14)/3</f>
        <v>26.116666666666664</v>
      </c>
    </row>
    <row r="15" spans="1:10" x14ac:dyDescent="0.4">
      <c r="A15" s="1">
        <v>24.02</v>
      </c>
      <c r="C15" s="1">
        <v>22.23</v>
      </c>
      <c r="E15" s="1">
        <v>23.73</v>
      </c>
    </row>
    <row r="16" spans="1:10" x14ac:dyDescent="0.4">
      <c r="A16" s="1">
        <v>24.16</v>
      </c>
      <c r="C16" s="1">
        <v>22.27</v>
      </c>
      <c r="E16" s="1">
        <v>23.87</v>
      </c>
    </row>
    <row r="17" spans="1:6" x14ac:dyDescent="0.4">
      <c r="A17" s="1">
        <v>24.02</v>
      </c>
      <c r="B17" s="1">
        <f>(A15+A16+A17)/3</f>
        <v>24.066666666666666</v>
      </c>
      <c r="C17" s="1">
        <v>22.33</v>
      </c>
      <c r="D17" s="1">
        <f>(C15+C16+C17)/3</f>
        <v>22.276666666666667</v>
      </c>
      <c r="E17" s="1">
        <v>23.61</v>
      </c>
      <c r="F17" s="1">
        <f>(E15+E16+E17)/3</f>
        <v>23.736666666666668</v>
      </c>
    </row>
    <row r="18" spans="1:6" x14ac:dyDescent="0.4">
      <c r="A18" s="1">
        <v>23.36</v>
      </c>
      <c r="C18" s="1">
        <v>21.56</v>
      </c>
      <c r="E18" s="1">
        <v>24.31</v>
      </c>
    </row>
    <row r="19" spans="1:6" x14ac:dyDescent="0.4">
      <c r="A19" s="1">
        <v>23.48</v>
      </c>
      <c r="C19" s="1">
        <v>21.59</v>
      </c>
      <c r="E19" s="1">
        <v>24.08</v>
      </c>
    </row>
    <row r="20" spans="1:6" x14ac:dyDescent="0.4">
      <c r="A20" s="1">
        <v>23.52</v>
      </c>
      <c r="B20" s="1">
        <f>(A18+A19+A20)/3</f>
        <v>23.453333333333333</v>
      </c>
      <c r="C20" s="1">
        <v>21.47</v>
      </c>
      <c r="D20" s="1">
        <f>(C18+C19+C20)/3</f>
        <v>21.540000000000003</v>
      </c>
      <c r="E20" s="1">
        <v>24.07</v>
      </c>
      <c r="F20" s="1">
        <f>(E18+E19+E20)/3</f>
        <v>24.153333333333336</v>
      </c>
    </row>
    <row r="22" spans="1:6" x14ac:dyDescent="0.4">
      <c r="A22" s="1" t="s">
        <v>1939</v>
      </c>
      <c r="C22" s="1" t="s">
        <v>1940</v>
      </c>
    </row>
    <row r="23" spans="1:6" x14ac:dyDescent="0.4">
      <c r="A23" s="1">
        <v>22.5</v>
      </c>
      <c r="C23" s="1">
        <v>22.55</v>
      </c>
    </row>
    <row r="24" spans="1:6" x14ac:dyDescent="0.4">
      <c r="A24" s="1">
        <v>22.46</v>
      </c>
      <c r="C24" s="1">
        <v>22.43</v>
      </c>
    </row>
    <row r="25" spans="1:6" x14ac:dyDescent="0.4">
      <c r="A25" s="1">
        <v>22.46</v>
      </c>
      <c r="B25" s="1">
        <f>(A23+A24+A25)/3</f>
        <v>22.473333333333333</v>
      </c>
      <c r="C25" s="1">
        <v>22.48</v>
      </c>
      <c r="D25" s="1">
        <f>(C23+C24+C25)/3</f>
        <v>22.486666666666668</v>
      </c>
    </row>
    <row r="26" spans="1:6" x14ac:dyDescent="0.4">
      <c r="A26" s="1">
        <v>24.05</v>
      </c>
      <c r="C26" s="1">
        <v>25.1</v>
      </c>
    </row>
    <row r="27" spans="1:6" x14ac:dyDescent="0.4">
      <c r="A27" s="1">
        <v>24.1</v>
      </c>
      <c r="C27" s="1">
        <v>25.06</v>
      </c>
    </row>
    <row r="28" spans="1:6" x14ac:dyDescent="0.4">
      <c r="A28" s="1">
        <v>23.95</v>
      </c>
      <c r="B28" s="1">
        <f>(A26+A27+A28)/3</f>
        <v>24.033333333333335</v>
      </c>
      <c r="C28" s="1">
        <v>25.03</v>
      </c>
      <c r="D28" s="1">
        <f>(C26+C27+C28)/3</f>
        <v>25.063333333333333</v>
      </c>
    </row>
    <row r="29" spans="1:6" x14ac:dyDescent="0.4">
      <c r="A29" s="1">
        <v>22.79</v>
      </c>
      <c r="C29" s="1">
        <v>22.76</v>
      </c>
    </row>
    <row r="30" spans="1:6" x14ac:dyDescent="0.4">
      <c r="A30" s="1">
        <v>22.82</v>
      </c>
      <c r="C30" s="1">
        <v>22.75</v>
      </c>
    </row>
    <row r="31" spans="1:6" x14ac:dyDescent="0.4">
      <c r="A31" s="1">
        <v>22.81</v>
      </c>
      <c r="B31" s="1">
        <f>(A29+A30+A31)/3</f>
        <v>22.806666666666668</v>
      </c>
      <c r="C31" s="1">
        <v>22.78</v>
      </c>
      <c r="D31" s="1">
        <f>(C29+C30+C31)/3</f>
        <v>22.763333333333335</v>
      </c>
    </row>
    <row r="32" spans="1:6" x14ac:dyDescent="0.4">
      <c r="A32" s="1">
        <v>24.48</v>
      </c>
      <c r="C32" s="1">
        <v>24.58</v>
      </c>
    </row>
    <row r="33" spans="1:4" x14ac:dyDescent="0.4">
      <c r="A33" s="1">
        <v>24.45</v>
      </c>
      <c r="C33" s="1">
        <v>24.47</v>
      </c>
    </row>
    <row r="34" spans="1:4" x14ac:dyDescent="0.4">
      <c r="A34" s="1">
        <v>24.36</v>
      </c>
      <c r="B34" s="1">
        <f>(A32+A33+A34)/3</f>
        <v>24.429999999999996</v>
      </c>
      <c r="C34" s="1">
        <v>24.48</v>
      </c>
      <c r="D34" s="1">
        <f>(C32+C33+C34)/3</f>
        <v>24.51</v>
      </c>
    </row>
    <row r="35" spans="1:4" x14ac:dyDescent="0.4">
      <c r="A35" s="1">
        <v>23.94</v>
      </c>
      <c r="C35" s="1">
        <v>23.86</v>
      </c>
    </row>
    <row r="36" spans="1:4" x14ac:dyDescent="0.4">
      <c r="A36" s="1">
        <v>24.04</v>
      </c>
      <c r="C36" s="1">
        <v>23.66</v>
      </c>
    </row>
    <row r="37" spans="1:4" x14ac:dyDescent="0.4">
      <c r="A37" s="1">
        <v>23.93</v>
      </c>
      <c r="B37" s="1">
        <f>(A35+A36+A37)/3</f>
        <v>23.97</v>
      </c>
      <c r="C37" s="1">
        <v>23.67</v>
      </c>
      <c r="D37" s="1">
        <f>(C35+C36+C37)/3</f>
        <v>23.73</v>
      </c>
    </row>
    <row r="38" spans="1:4" x14ac:dyDescent="0.4">
      <c r="A38" s="1">
        <v>23.41</v>
      </c>
      <c r="C38" s="1">
        <v>24.09</v>
      </c>
    </row>
    <row r="39" spans="1:4" x14ac:dyDescent="0.4">
      <c r="A39" s="1">
        <v>23.46</v>
      </c>
      <c r="C39" s="1">
        <v>24.08</v>
      </c>
    </row>
    <row r="40" spans="1:4" x14ac:dyDescent="0.4">
      <c r="A40" s="1">
        <v>23.49</v>
      </c>
      <c r="B40" s="1">
        <f>(A38+A39+A40)/3</f>
        <v>23.453333333333333</v>
      </c>
      <c r="C40" s="1">
        <v>24.1</v>
      </c>
      <c r="D40" s="1">
        <f>(C38+C39+C40)/3</f>
        <v>24.090000000000003</v>
      </c>
    </row>
    <row r="42" spans="1:4" ht="15" x14ac:dyDescent="0.4">
      <c r="A42" s="1" t="s">
        <v>1941</v>
      </c>
      <c r="C42" s="1" t="s">
        <v>1942</v>
      </c>
    </row>
    <row r="43" spans="1:4" x14ac:dyDescent="0.4">
      <c r="A43" s="1">
        <v>24.02</v>
      </c>
      <c r="C43" s="1">
        <v>22.99</v>
      </c>
    </row>
    <row r="44" spans="1:4" x14ac:dyDescent="0.4">
      <c r="A44" s="1">
        <v>23.97</v>
      </c>
      <c r="C44" s="1">
        <v>22.91</v>
      </c>
    </row>
    <row r="45" spans="1:4" x14ac:dyDescent="0.4">
      <c r="A45" s="1">
        <v>23.75</v>
      </c>
      <c r="B45" s="1">
        <f>(A43+A44+A45)/3</f>
        <v>23.91333333333333</v>
      </c>
      <c r="C45" s="1">
        <v>22.9</v>
      </c>
      <c r="D45" s="1">
        <f>(C43+C44+C45)/3</f>
        <v>22.933333333333334</v>
      </c>
    </row>
    <row r="46" spans="1:4" x14ac:dyDescent="0.4">
      <c r="A46" s="1">
        <v>24.02</v>
      </c>
      <c r="C46" s="1">
        <v>22.99</v>
      </c>
    </row>
    <row r="47" spans="1:4" x14ac:dyDescent="0.4">
      <c r="A47" s="1">
        <v>24.05</v>
      </c>
      <c r="C47" s="1">
        <v>22.88</v>
      </c>
    </row>
    <row r="48" spans="1:4" x14ac:dyDescent="0.4">
      <c r="A48" s="1">
        <v>23.93</v>
      </c>
      <c r="B48" s="1">
        <f>(A46+A47+A48)/3</f>
        <v>24</v>
      </c>
      <c r="C48" s="1">
        <v>22.89</v>
      </c>
      <c r="D48" s="1">
        <f>(C46+C47+C48)/3</f>
        <v>22.919999999999998</v>
      </c>
    </row>
    <row r="49" spans="1:4" x14ac:dyDescent="0.4">
      <c r="A49" s="1">
        <v>24.21</v>
      </c>
      <c r="C49" s="1">
        <v>22.54</v>
      </c>
    </row>
    <row r="50" spans="1:4" x14ac:dyDescent="0.4">
      <c r="A50" s="1">
        <v>24.11</v>
      </c>
      <c r="C50" s="1">
        <v>22.47</v>
      </c>
    </row>
    <row r="51" spans="1:4" x14ac:dyDescent="0.4">
      <c r="A51" s="1">
        <v>24.08</v>
      </c>
      <c r="B51" s="1">
        <f>(A49+A50+A51)/3</f>
        <v>24.133333333333336</v>
      </c>
      <c r="C51" s="1">
        <v>22.5</v>
      </c>
      <c r="D51" s="1">
        <f>(C49+C50+C51)/3</f>
        <v>22.50333333333333</v>
      </c>
    </row>
    <row r="52" spans="1:4" x14ac:dyDescent="0.4">
      <c r="A52" s="1">
        <v>24.98</v>
      </c>
      <c r="C52" s="1">
        <v>24.04</v>
      </c>
    </row>
    <row r="53" spans="1:4" x14ac:dyDescent="0.4">
      <c r="A53" s="1">
        <v>24.91</v>
      </c>
      <c r="C53" s="1">
        <v>23.97</v>
      </c>
    </row>
    <row r="54" spans="1:4" x14ac:dyDescent="0.4">
      <c r="A54" s="1">
        <v>24.81</v>
      </c>
      <c r="B54" s="1">
        <f>(A52+A53+A54)/3</f>
        <v>24.900000000000002</v>
      </c>
      <c r="C54" s="1">
        <v>23.95</v>
      </c>
      <c r="D54" s="1">
        <f>(C52+C53+C54)/3</f>
        <v>23.986666666666665</v>
      </c>
    </row>
    <row r="56" spans="1:4" x14ac:dyDescent="0.4">
      <c r="A56" s="1" t="s">
        <v>1943</v>
      </c>
      <c r="C56" s="1" t="s">
        <v>1944</v>
      </c>
    </row>
    <row r="57" spans="1:4" x14ac:dyDescent="0.4">
      <c r="A57" s="1">
        <v>23.92</v>
      </c>
      <c r="C57" s="1">
        <v>21.96</v>
      </c>
    </row>
    <row r="58" spans="1:4" x14ac:dyDescent="0.4">
      <c r="A58" s="1">
        <v>23.75</v>
      </c>
      <c r="C58" s="1">
        <v>22.03</v>
      </c>
    </row>
    <row r="59" spans="1:4" x14ac:dyDescent="0.4">
      <c r="A59" s="1">
        <v>23.77</v>
      </c>
      <c r="B59" s="1">
        <f>(A57+A58+A59)/3</f>
        <v>23.813333333333333</v>
      </c>
      <c r="C59" s="1">
        <v>21.98</v>
      </c>
      <c r="D59" s="1">
        <f>(C57+C58+C59)/3</f>
        <v>21.99</v>
      </c>
    </row>
    <row r="60" spans="1:4" x14ac:dyDescent="0.4">
      <c r="A60" s="1">
        <v>23.27</v>
      </c>
      <c r="C60" s="1">
        <v>21.74</v>
      </c>
    </row>
    <row r="61" spans="1:4" x14ac:dyDescent="0.4">
      <c r="A61" s="1">
        <v>23.22</v>
      </c>
      <c r="C61" s="1">
        <v>21.68</v>
      </c>
    </row>
    <row r="62" spans="1:4" x14ac:dyDescent="0.4">
      <c r="A62" s="1">
        <v>23.2</v>
      </c>
      <c r="B62" s="1">
        <f>(A60+A61+A62)/3</f>
        <v>23.23</v>
      </c>
      <c r="C62" s="1">
        <v>21.62</v>
      </c>
      <c r="D62" s="1">
        <f>(C60+C61+C62)/3</f>
        <v>21.680000000000003</v>
      </c>
    </row>
    <row r="63" spans="1:4" x14ac:dyDescent="0.4">
      <c r="A63" s="1">
        <v>22.98</v>
      </c>
      <c r="C63" s="1">
        <v>20.97</v>
      </c>
    </row>
    <row r="64" spans="1:4" x14ac:dyDescent="0.4">
      <c r="A64" s="1">
        <v>22.93</v>
      </c>
      <c r="C64" s="1">
        <v>21</v>
      </c>
    </row>
    <row r="65" spans="1:6" x14ac:dyDescent="0.4">
      <c r="A65" s="1">
        <v>22.95</v>
      </c>
      <c r="B65" s="1">
        <f>(A63+A64+A65)/3</f>
        <v>22.953333333333333</v>
      </c>
      <c r="C65" s="1">
        <v>20.83</v>
      </c>
      <c r="D65" s="1">
        <f>(C63+C64+C65)/3</f>
        <v>20.933333333333334</v>
      </c>
    </row>
    <row r="66" spans="1:6" x14ac:dyDescent="0.4">
      <c r="A66" s="1">
        <v>23.18</v>
      </c>
      <c r="C66" s="1">
        <v>21.68</v>
      </c>
    </row>
    <row r="67" spans="1:6" x14ac:dyDescent="0.4">
      <c r="A67" s="1">
        <v>23.18</v>
      </c>
      <c r="C67" s="1">
        <v>21.73</v>
      </c>
    </row>
    <row r="68" spans="1:6" x14ac:dyDescent="0.4">
      <c r="A68" s="1">
        <v>23.19</v>
      </c>
      <c r="B68" s="1">
        <f>(A66+A67+A68)/3</f>
        <v>23.183333333333334</v>
      </c>
      <c r="C68" s="1">
        <v>21.52</v>
      </c>
      <c r="D68" s="1">
        <f>(C66+C67+C68)/3</f>
        <v>21.643333333333331</v>
      </c>
    </row>
    <row r="70" spans="1:6" x14ac:dyDescent="0.4">
      <c r="A70" s="1" t="s">
        <v>1945</v>
      </c>
      <c r="C70" s="1" t="s">
        <v>1946</v>
      </c>
      <c r="E70" s="10" t="s">
        <v>1947</v>
      </c>
    </row>
    <row r="71" spans="1:6" x14ac:dyDescent="0.4">
      <c r="A71" s="1">
        <v>23.97</v>
      </c>
      <c r="C71" s="1">
        <v>24.28</v>
      </c>
      <c r="E71" s="1">
        <v>27.26</v>
      </c>
    </row>
    <row r="72" spans="1:6" x14ac:dyDescent="0.4">
      <c r="A72" s="1">
        <v>24.16</v>
      </c>
      <c r="B72" s="1">
        <f>(A71+A72)/2</f>
        <v>24.064999999999998</v>
      </c>
      <c r="C72" s="1">
        <v>24.74</v>
      </c>
      <c r="D72" s="1">
        <f>(C71+C72)/2</f>
        <v>24.509999999999998</v>
      </c>
      <c r="E72" s="1">
        <v>28.19</v>
      </c>
      <c r="F72" s="1">
        <f>(E71+E72)/2</f>
        <v>27.725000000000001</v>
      </c>
    </row>
    <row r="73" spans="1:6" x14ac:dyDescent="0.4">
      <c r="A73" s="1">
        <v>24.46</v>
      </c>
      <c r="C73" s="1">
        <v>24.23</v>
      </c>
      <c r="E73" s="1">
        <v>27.36</v>
      </c>
    </row>
    <row r="74" spans="1:6" x14ac:dyDescent="0.4">
      <c r="A74" s="1">
        <v>24.62</v>
      </c>
      <c r="B74" s="1">
        <v>24.54</v>
      </c>
      <c r="C74" s="1">
        <v>25.55</v>
      </c>
      <c r="D74" s="1">
        <v>24.89</v>
      </c>
      <c r="E74" s="1">
        <v>28.62</v>
      </c>
      <c r="F74" s="1">
        <v>27.99</v>
      </c>
    </row>
    <row r="75" spans="1:6" x14ac:dyDescent="0.4">
      <c r="A75" s="1">
        <v>23.83</v>
      </c>
      <c r="C75" s="1">
        <v>24.35</v>
      </c>
      <c r="E75" s="1">
        <v>27.76</v>
      </c>
    </row>
    <row r="76" spans="1:6" x14ac:dyDescent="0.4">
      <c r="A76" s="1">
        <v>23.95</v>
      </c>
      <c r="B76" s="1">
        <v>23.89</v>
      </c>
      <c r="C76" s="1">
        <v>24.77</v>
      </c>
      <c r="D76" s="1">
        <v>24.56</v>
      </c>
      <c r="E76" s="1">
        <v>28.76</v>
      </c>
      <c r="F76" s="1">
        <v>28.26</v>
      </c>
    </row>
    <row r="77" spans="1:6" x14ac:dyDescent="0.4">
      <c r="A77" s="1">
        <v>25.08</v>
      </c>
      <c r="C77" s="1">
        <v>24.59</v>
      </c>
      <c r="E77" s="1">
        <v>27.64</v>
      </c>
    </row>
    <row r="78" spans="1:6" x14ac:dyDescent="0.4">
      <c r="A78" s="1">
        <v>25.09</v>
      </c>
      <c r="B78" s="1">
        <f>(A77+A78)/2</f>
        <v>25.085000000000001</v>
      </c>
      <c r="C78" s="1">
        <v>25.01</v>
      </c>
      <c r="D78" s="1">
        <f>(C77+C78)/2</f>
        <v>24.8</v>
      </c>
      <c r="E78" s="1">
        <v>28.25</v>
      </c>
      <c r="F78" s="1">
        <f>(E77+E78)/2</f>
        <v>27.945</v>
      </c>
    </row>
    <row r="79" spans="1:6" x14ac:dyDescent="0.4">
      <c r="A79" s="1">
        <v>23.95</v>
      </c>
      <c r="C79" s="1">
        <v>24.41</v>
      </c>
      <c r="E79" s="1">
        <v>27.57</v>
      </c>
    </row>
    <row r="80" spans="1:6" x14ac:dyDescent="0.4">
      <c r="A80" s="1">
        <v>24.11</v>
      </c>
      <c r="B80" s="1">
        <v>24.03</v>
      </c>
      <c r="C80" s="1">
        <v>25.8</v>
      </c>
      <c r="D80" s="1">
        <v>25.11</v>
      </c>
      <c r="E80" s="1">
        <v>28.63</v>
      </c>
      <c r="F80" s="1">
        <v>28.1</v>
      </c>
    </row>
    <row r="81" spans="1:6" x14ac:dyDescent="0.4">
      <c r="A81" s="1">
        <v>24.7</v>
      </c>
      <c r="C81" s="1">
        <v>24.41</v>
      </c>
      <c r="E81" s="1">
        <v>27.83</v>
      </c>
    </row>
    <row r="82" spans="1:6" x14ac:dyDescent="0.4">
      <c r="A82" s="1">
        <v>24.91</v>
      </c>
      <c r="B82" s="1">
        <v>24.81</v>
      </c>
      <c r="C82" s="1">
        <v>24.81</v>
      </c>
      <c r="D82" s="1">
        <v>24.61</v>
      </c>
      <c r="E82" s="1">
        <v>28.82</v>
      </c>
      <c r="F82" s="1">
        <v>28.33</v>
      </c>
    </row>
    <row r="84" spans="1:6" x14ac:dyDescent="0.4">
      <c r="A84" s="1" t="s">
        <v>1948</v>
      </c>
      <c r="C84" s="1" t="s">
        <v>1949</v>
      </c>
      <c r="E84" s="1" t="s">
        <v>1950</v>
      </c>
    </row>
    <row r="85" spans="1:6" x14ac:dyDescent="0.4">
      <c r="A85" s="1">
        <v>27.58</v>
      </c>
      <c r="C85" s="1">
        <v>21.22</v>
      </c>
      <c r="E85" s="1">
        <v>24.4</v>
      </c>
    </row>
    <row r="86" spans="1:6" x14ac:dyDescent="0.4">
      <c r="A86" s="1">
        <v>27.83</v>
      </c>
      <c r="C86" s="1">
        <v>21.13</v>
      </c>
      <c r="E86" s="1">
        <v>24.4</v>
      </c>
    </row>
    <row r="87" spans="1:6" x14ac:dyDescent="0.4">
      <c r="A87" s="1">
        <v>27.6</v>
      </c>
      <c r="B87" s="1">
        <f>(A85+A86+A87)/3</f>
        <v>27.669999999999998</v>
      </c>
      <c r="C87" s="1">
        <v>21.17</v>
      </c>
      <c r="D87" s="1">
        <f>(C85+C86+C87)/3</f>
        <v>21.173333333333332</v>
      </c>
      <c r="E87" s="1">
        <v>24.48</v>
      </c>
      <c r="F87" s="1">
        <f>(E85+E86+E87)/3</f>
        <v>24.426666666666666</v>
      </c>
    </row>
    <row r="88" spans="1:6" x14ac:dyDescent="0.4">
      <c r="A88" s="1">
        <v>29.55</v>
      </c>
      <c r="C88" s="1">
        <v>20.28</v>
      </c>
      <c r="E88" s="1">
        <v>25.11</v>
      </c>
    </row>
    <row r="89" spans="1:6" x14ac:dyDescent="0.4">
      <c r="A89" s="1">
        <v>29.24</v>
      </c>
      <c r="C89" s="1">
        <v>20.22</v>
      </c>
      <c r="E89" s="1">
        <v>25.22</v>
      </c>
    </row>
    <row r="90" spans="1:6" x14ac:dyDescent="0.4">
      <c r="A90" s="1">
        <v>29.56</v>
      </c>
      <c r="B90" s="1">
        <f>(A88+A89+A90)/3</f>
        <v>29.45</v>
      </c>
      <c r="C90" s="1">
        <v>20.309999999999999</v>
      </c>
      <c r="D90" s="1">
        <f>(C88+C89+C90)/3</f>
        <v>20.27</v>
      </c>
      <c r="E90" s="1">
        <v>25.13</v>
      </c>
      <c r="F90" s="1">
        <f>(E88+E89+E90)/3</f>
        <v>25.153333333333332</v>
      </c>
    </row>
    <row r="91" spans="1:6" x14ac:dyDescent="0.4">
      <c r="A91" s="1">
        <v>27.84</v>
      </c>
      <c r="C91" s="1">
        <v>20.82</v>
      </c>
      <c r="E91" s="1">
        <v>24.75</v>
      </c>
    </row>
    <row r="92" spans="1:6" x14ac:dyDescent="0.4">
      <c r="A92" s="1">
        <v>27.82</v>
      </c>
      <c r="C92" s="1">
        <v>20.81</v>
      </c>
      <c r="E92" s="1">
        <v>24.84</v>
      </c>
    </row>
    <row r="93" spans="1:6" x14ac:dyDescent="0.4">
      <c r="A93" s="1">
        <v>27.73</v>
      </c>
      <c r="B93" s="1">
        <f>(A91+A92+A93)/3</f>
        <v>27.796666666666667</v>
      </c>
      <c r="C93" s="1">
        <v>20.92</v>
      </c>
      <c r="D93" s="1">
        <f>(C91+C92+C93)/3</f>
        <v>20.849999999999998</v>
      </c>
      <c r="E93" s="1">
        <v>24.85</v>
      </c>
      <c r="F93" s="1">
        <f>(E91+E92+E93)/3</f>
        <v>24.813333333333333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35"/>
  <sheetViews>
    <sheetView tabSelected="1" workbookViewId="0">
      <selection activeCell="E22" sqref="E22"/>
    </sheetView>
  </sheetViews>
  <sheetFormatPr defaultColWidth="8.796875" defaultRowHeight="13.9" x14ac:dyDescent="0.4"/>
  <cols>
    <col min="1" max="1" width="28.1328125" style="7" customWidth="1"/>
    <col min="2" max="2" width="20" style="7" customWidth="1"/>
    <col min="3" max="3" width="8.796875" style="7"/>
    <col min="4" max="4" width="20.46484375" style="7" customWidth="1"/>
    <col min="5" max="5" width="20.796875" style="7" customWidth="1"/>
    <col min="6" max="16384" width="8.796875" style="7"/>
  </cols>
  <sheetData>
    <row r="1" spans="1:5" x14ac:dyDescent="0.4">
      <c r="A1" s="20" t="s">
        <v>1991</v>
      </c>
      <c r="B1" s="21"/>
      <c r="C1" s="21"/>
      <c r="D1" s="21"/>
      <c r="E1" s="21"/>
    </row>
    <row r="2" spans="1:5" x14ac:dyDescent="0.4">
      <c r="A2" s="22" t="s">
        <v>1890</v>
      </c>
      <c r="B2" s="22"/>
    </row>
    <row r="3" spans="1:5" x14ac:dyDescent="0.4">
      <c r="A3" s="2" t="s">
        <v>1891</v>
      </c>
      <c r="B3" s="2" t="s">
        <v>1924</v>
      </c>
    </row>
    <row r="4" spans="1:5" x14ac:dyDescent="0.4">
      <c r="A4" s="2" t="s">
        <v>1892</v>
      </c>
      <c r="B4" s="2" t="s">
        <v>1923</v>
      </c>
    </row>
    <row r="5" spans="1:5" x14ac:dyDescent="0.4">
      <c r="A5" s="2" t="s">
        <v>1893</v>
      </c>
      <c r="B5" s="2" t="s">
        <v>1925</v>
      </c>
    </row>
    <row r="6" spans="1:5" x14ac:dyDescent="0.4">
      <c r="A6" s="2" t="s">
        <v>1894</v>
      </c>
      <c r="B6" s="2" t="s">
        <v>1926</v>
      </c>
    </row>
    <row r="7" spans="1:5" x14ac:dyDescent="0.4">
      <c r="A7" s="2" t="s">
        <v>1895</v>
      </c>
      <c r="B7" s="2" t="s">
        <v>1927</v>
      </c>
    </row>
    <row r="8" spans="1:5" x14ac:dyDescent="0.4">
      <c r="A8" s="2" t="s">
        <v>1896</v>
      </c>
      <c r="B8" s="2" t="s">
        <v>1928</v>
      </c>
    </row>
    <row r="10" spans="1:5" x14ac:dyDescent="0.4">
      <c r="A10" s="22" t="s">
        <v>1899</v>
      </c>
      <c r="B10" s="22"/>
      <c r="D10" s="22" t="s">
        <v>1900</v>
      </c>
      <c r="E10" s="22"/>
    </row>
    <row r="11" spans="1:5" x14ac:dyDescent="0.4">
      <c r="A11" s="2" t="s">
        <v>1897</v>
      </c>
      <c r="B11" s="2" t="s">
        <v>1929</v>
      </c>
      <c r="D11" s="2" t="s">
        <v>1897</v>
      </c>
      <c r="E11" s="2" t="s">
        <v>1929</v>
      </c>
    </row>
    <row r="12" spans="1:5" x14ac:dyDescent="0.4">
      <c r="A12" s="2" t="s">
        <v>1892</v>
      </c>
      <c r="B12" s="2" t="s">
        <v>1930</v>
      </c>
      <c r="D12" s="2" t="s">
        <v>1892</v>
      </c>
      <c r="E12" s="2" t="s">
        <v>1930</v>
      </c>
    </row>
    <row r="13" spans="1:5" x14ac:dyDescent="0.4">
      <c r="A13" s="2" t="s">
        <v>1893</v>
      </c>
      <c r="B13" s="2" t="s">
        <v>1930</v>
      </c>
      <c r="D13" s="2" t="s">
        <v>1893</v>
      </c>
      <c r="E13" s="2" t="s">
        <v>1930</v>
      </c>
    </row>
    <row r="14" spans="1:5" x14ac:dyDescent="0.4">
      <c r="A14" s="2" t="s">
        <v>1891</v>
      </c>
      <c r="B14" s="2" t="s">
        <v>1931</v>
      </c>
      <c r="D14" s="2" t="s">
        <v>1894</v>
      </c>
      <c r="E14" s="2" t="s">
        <v>1926</v>
      </c>
    </row>
    <row r="15" spans="1:5" x14ac:dyDescent="0.4">
      <c r="A15" s="2" t="s">
        <v>1898</v>
      </c>
      <c r="B15" s="2" t="s">
        <v>1932</v>
      </c>
      <c r="D15" s="2" t="s">
        <v>1891</v>
      </c>
      <c r="E15" s="2" t="s">
        <v>1931</v>
      </c>
    </row>
    <row r="16" spans="1:5" x14ac:dyDescent="0.4">
      <c r="D16" s="2" t="s">
        <v>1898</v>
      </c>
      <c r="E16" s="2" t="s">
        <v>1933</v>
      </c>
    </row>
    <row r="17" spans="1:5" x14ac:dyDescent="0.4">
      <c r="A17" s="23" t="s">
        <v>1901</v>
      </c>
      <c r="B17" s="23"/>
    </row>
    <row r="18" spans="1:5" x14ac:dyDescent="0.4">
      <c r="A18" s="4" t="s">
        <v>1905</v>
      </c>
      <c r="B18" s="4" t="s">
        <v>1920</v>
      </c>
    </row>
    <row r="19" spans="1:5" x14ac:dyDescent="0.4">
      <c r="A19" s="4" t="s">
        <v>1902</v>
      </c>
      <c r="B19" s="4" t="s">
        <v>1934</v>
      </c>
    </row>
    <row r="20" spans="1:5" x14ac:dyDescent="0.4">
      <c r="A20" s="4" t="s">
        <v>1903</v>
      </c>
      <c r="B20" s="4" t="s">
        <v>1934</v>
      </c>
    </row>
    <row r="21" spans="1:5" x14ac:dyDescent="0.4">
      <c r="A21" s="4" t="s">
        <v>1898</v>
      </c>
      <c r="B21" s="4" t="s">
        <v>1935</v>
      </c>
    </row>
    <row r="22" spans="1:5" x14ac:dyDescent="0.4">
      <c r="A22" s="4" t="s">
        <v>1904</v>
      </c>
      <c r="B22" s="4" t="s">
        <v>1934</v>
      </c>
    </row>
    <row r="24" spans="1:5" x14ac:dyDescent="0.4">
      <c r="A24" s="22" t="s">
        <v>1906</v>
      </c>
      <c r="B24" s="22"/>
    </row>
    <row r="25" spans="1:5" x14ac:dyDescent="0.4">
      <c r="A25" s="8" t="s">
        <v>1909</v>
      </c>
      <c r="B25" s="4" t="s">
        <v>1919</v>
      </c>
    </row>
    <row r="26" spans="1:5" x14ac:dyDescent="0.4">
      <c r="A26" s="4" t="s">
        <v>1907</v>
      </c>
      <c r="B26" s="4" t="s">
        <v>1920</v>
      </c>
    </row>
    <row r="27" spans="1:5" x14ac:dyDescent="0.4">
      <c r="A27" s="4" t="s">
        <v>1908</v>
      </c>
      <c r="B27" s="4" t="s">
        <v>1921</v>
      </c>
    </row>
    <row r="28" spans="1:5" x14ac:dyDescent="0.4">
      <c r="A28" s="4" t="s">
        <v>1898</v>
      </c>
      <c r="B28" s="4" t="s">
        <v>1922</v>
      </c>
    </row>
    <row r="30" spans="1:5" x14ac:dyDescent="0.4">
      <c r="A30" s="22" t="s">
        <v>1914</v>
      </c>
      <c r="B30" s="22"/>
      <c r="D30" s="22" t="s">
        <v>1915</v>
      </c>
      <c r="E30" s="22"/>
    </row>
    <row r="31" spans="1:5" x14ac:dyDescent="0.4">
      <c r="A31" s="9" t="s">
        <v>1905</v>
      </c>
      <c r="B31" s="9" t="s">
        <v>1910</v>
      </c>
      <c r="D31" s="9" t="s">
        <v>1905</v>
      </c>
      <c r="E31" s="9" t="s">
        <v>1910</v>
      </c>
    </row>
    <row r="32" spans="1:5" x14ac:dyDescent="0.4">
      <c r="A32" s="9" t="s">
        <v>1916</v>
      </c>
      <c r="B32" s="9" t="s">
        <v>1911</v>
      </c>
      <c r="D32" s="9" t="s">
        <v>1916</v>
      </c>
      <c r="E32" s="9" t="s">
        <v>1911</v>
      </c>
    </row>
    <row r="33" spans="1:5" x14ac:dyDescent="0.4">
      <c r="A33" s="9" t="s">
        <v>1917</v>
      </c>
      <c r="B33" s="9" t="s">
        <v>1911</v>
      </c>
      <c r="D33" s="9" t="s">
        <v>1917</v>
      </c>
      <c r="E33" s="9" t="s">
        <v>1911</v>
      </c>
    </row>
    <row r="34" spans="1:5" ht="27.75" x14ac:dyDescent="0.4">
      <c r="A34" s="9" t="s">
        <v>1895</v>
      </c>
      <c r="B34" s="9" t="s">
        <v>1912</v>
      </c>
      <c r="D34" s="9" t="s">
        <v>1895</v>
      </c>
      <c r="E34" s="9" t="s">
        <v>1912</v>
      </c>
    </row>
    <row r="35" spans="1:5" ht="16.149999999999999" x14ac:dyDescent="0.4">
      <c r="A35" s="9" t="s">
        <v>1918</v>
      </c>
      <c r="B35" s="9" t="s">
        <v>1913</v>
      </c>
      <c r="D35" s="9" t="s">
        <v>1918</v>
      </c>
      <c r="E35" s="9" t="s">
        <v>1992</v>
      </c>
    </row>
  </sheetData>
  <mergeCells count="7">
    <mergeCell ref="A30:B30"/>
    <mergeCell ref="D30:E30"/>
    <mergeCell ref="A2:B2"/>
    <mergeCell ref="A10:B10"/>
    <mergeCell ref="D10:E10"/>
    <mergeCell ref="A17:B17"/>
    <mergeCell ref="A24:B2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9</vt:i4>
      </vt:variant>
      <vt:variant>
        <vt:lpstr>命名范围</vt:lpstr>
      </vt:variant>
      <vt:variant>
        <vt:i4>1</vt:i4>
      </vt:variant>
    </vt:vector>
  </HeadingPairs>
  <TitlesOfParts>
    <vt:vector size="10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'Supplementary Table 9'!OLE_LINK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Ziyi W</cp:lastModifiedBy>
  <dcterms:created xsi:type="dcterms:W3CDTF">2015-06-05T18:19:34Z</dcterms:created>
  <dcterms:modified xsi:type="dcterms:W3CDTF">2026-04-26T09:32:04Z</dcterms:modified>
</cp:coreProperties>
</file>